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Column descriptions" sheetId="1" state="visible" r:id="rId2"/>
    <sheet name="KEGG pathway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" uniqueCount="112">
  <si>
    <t xml:space="preserve">Table S5. Coverage of all annotated KEGG pathways by our proteome dataset</t>
  </si>
  <si>
    <t xml:space="preserve">Pathway</t>
  </si>
  <si>
    <t xml:space="preserve">Pathway annotated in KEGG pathway dataset</t>
  </si>
  <si>
    <t xml:space="preserve">Number of genes</t>
  </si>
  <si>
    <t xml:space="preserve">Number of genes annotated in each KEGG pathway</t>
  </si>
  <si>
    <t xml:space="preserve">#genes by RNA</t>
  </si>
  <si>
    <t xml:space="preserve">Number of genes in each pathway identified by RNA-seq dataset</t>
  </si>
  <si>
    <t xml:space="preserve">#genes by proteome</t>
  </si>
  <si>
    <t xml:space="preserve">Number of proteins in each pathway identified by our proteome dataset </t>
  </si>
  <si>
    <t xml:space="preserve">#genes quanted by proteome</t>
  </si>
  <si>
    <t xml:space="preserve">Number of genes in each pathway quantitifed by our proteome dataset </t>
  </si>
  <si>
    <t xml:space="preserve">overlap of T&amp;P</t>
  </si>
  <si>
    <t xml:space="preserve">Number of proteins in each pathway identified by TAP and GFP dataset</t>
  </si>
  <si>
    <t xml:space="preserve">pearson</t>
  </si>
  <si>
    <t xml:space="preserve">Pearson correlation coefficient of our quantified proteome dataset and transcriptome dataset</t>
  </si>
  <si>
    <t xml:space="preserve">RNA coverage</t>
  </si>
  <si>
    <t xml:space="preserve">Coverage of each pathway by RNA-seq dataset</t>
  </si>
  <si>
    <t xml:space="preserve">proteome coverage</t>
  </si>
  <si>
    <t xml:space="preserve">Coverage of each pathway by our proteome dataset</t>
  </si>
  <si>
    <t xml:space="preserve">Missed by proteome</t>
  </si>
  <si>
    <t xml:space="preserve">Number of proteins in eath pathway missed by our proteome dataset</t>
  </si>
  <si>
    <t xml:space="preserve">Inositol phosphate metabolism</t>
  </si>
  <si>
    <t xml:space="preserve">Pantothenate and CoA biosynthesis</t>
  </si>
  <si>
    <t xml:space="preserve">Regulation of autophagy</t>
  </si>
  <si>
    <t xml:space="preserve">Lipoic acid metabolism</t>
  </si>
  <si>
    <t xml:space="preserve">Biosynthesis of unsaturated fatty acids</t>
  </si>
  <si>
    <t xml:space="preserve">Nicotinate and nicotinamide metabolism</t>
  </si>
  <si>
    <t xml:space="preserve">Pyruvate metabolism</t>
  </si>
  <si>
    <t xml:space="preserve">Non-homologous end-joining</t>
  </si>
  <si>
    <t xml:space="preserve">Nucleotide excision repair</t>
  </si>
  <si>
    <t xml:space="preserve">Arachidonic acid metabolism</t>
  </si>
  <si>
    <t xml:space="preserve">Pyrimidine metabolism</t>
  </si>
  <si>
    <t xml:space="preserve">Mismatch repair</t>
  </si>
  <si>
    <t xml:space="preserve">Metabolism of xenobiotics by cytochrome P450</t>
  </si>
  <si>
    <t xml:space="preserve">Glycerophospholipid metabolism</t>
  </si>
  <si>
    <t xml:space="preserve">Sulfur metabolism</t>
  </si>
  <si>
    <t xml:space="preserve">One carbon pool by folate</t>
  </si>
  <si>
    <t xml:space="preserve">Tyrosine metabolism</t>
  </si>
  <si>
    <t xml:space="preserve">alpha-Linolenic acid metabolism</t>
  </si>
  <si>
    <t xml:space="preserve">Glycerolipid metabolism</t>
  </si>
  <si>
    <t xml:space="preserve">Lysine degradation</t>
  </si>
  <si>
    <t xml:space="preserve">Histidine metabolism</t>
  </si>
  <si>
    <t xml:space="preserve">SNARE interactions in vesicular transport</t>
  </si>
  <si>
    <t xml:space="preserve">Tryptophan metabolism</t>
  </si>
  <si>
    <t xml:space="preserve">beta-Alanine metabolism</t>
  </si>
  <si>
    <t xml:space="preserve">Cysteine and methionine metabolism</t>
  </si>
  <si>
    <t xml:space="preserve">Pentose phosphate pathway</t>
  </si>
  <si>
    <t xml:space="preserve">Protein export</t>
  </si>
  <si>
    <t xml:space="preserve">Thiamine metabolism</t>
  </si>
  <si>
    <t xml:space="preserve">Other glycan degradation</t>
  </si>
  <si>
    <t xml:space="preserve">n/a</t>
  </si>
  <si>
    <t xml:space="preserve">Steroid biosynthesis</t>
  </si>
  <si>
    <t xml:space="preserve">Arginine and proline metabolism</t>
  </si>
  <si>
    <t xml:space="preserve">Fatty acid metabolism</t>
  </si>
  <si>
    <t xml:space="preserve">Terpenoid backbone biosynthesis</t>
  </si>
  <si>
    <t xml:space="preserve">Fatty acid elongation in mitochondria</t>
  </si>
  <si>
    <t xml:space="preserve">Porphyrin and chlorophyll metabolism</t>
  </si>
  <si>
    <t xml:space="preserve">Phenylalanine, tyrosine and tryptophan biosynthesis</t>
  </si>
  <si>
    <t xml:space="preserve">Biotin metabolism</t>
  </si>
  <si>
    <t xml:space="preserve">Vitamin B6 metabolism</t>
  </si>
  <si>
    <t xml:space="preserve">Taurine and hypotaurine metabolism</t>
  </si>
  <si>
    <t xml:space="preserve">Selenoamino acid metabolism</t>
  </si>
  <si>
    <t xml:space="preserve">Proteasome</t>
  </si>
  <si>
    <t xml:space="preserve">Aminoacyl-tRNA biosynthesis</t>
  </si>
  <si>
    <t xml:space="preserve">Phenylalanine metabolism</t>
  </si>
  <si>
    <t xml:space="preserve">Valine, leucine and isoleucine biosynthesis</t>
  </si>
  <si>
    <t xml:space="preserve">RNA polymerase</t>
  </si>
  <si>
    <t xml:space="preserve">Limonene and pinene degradation</t>
  </si>
  <si>
    <t xml:space="preserve">Folate biosynthesis</t>
  </si>
  <si>
    <t xml:space="preserve">Purine metabolism</t>
  </si>
  <si>
    <t xml:space="preserve">Ether lipid metabolism</t>
  </si>
  <si>
    <t xml:space="preserve">DNA replication</t>
  </si>
  <si>
    <t xml:space="preserve">Phosphatidylinositol signaling system</t>
  </si>
  <si>
    <t xml:space="preserve">Spliceosome</t>
  </si>
  <si>
    <t xml:space="preserve">Ubiquinone and other terpenoid-quinone biosynthesis</t>
  </si>
  <si>
    <t xml:space="preserve">Endocytosis</t>
  </si>
  <si>
    <t xml:space="preserve">Lysine biosynthesis</t>
  </si>
  <si>
    <t xml:space="preserve">Basal transcription factors</t>
  </si>
  <si>
    <t xml:space="preserve">Glutathione metabolism</t>
  </si>
  <si>
    <t xml:space="preserve">Valine, leucine and isoleucine degradation</t>
  </si>
  <si>
    <t xml:space="preserve">High-mannose type N-glycan biosynthesis</t>
  </si>
  <si>
    <t xml:space="preserve">Synthesis and degradation of ketone bodies</t>
  </si>
  <si>
    <t xml:space="preserve">Base excision repair</t>
  </si>
  <si>
    <t xml:space="preserve">Propanoate metabolism</t>
  </si>
  <si>
    <t xml:space="preserve">Glycine, serine and threonine metabolism</t>
  </si>
  <si>
    <t xml:space="preserve">Fatty acid biosynthesis</t>
  </si>
  <si>
    <t xml:space="preserve">O-Mannosyl glycan biosynthesis</t>
  </si>
  <si>
    <t xml:space="preserve">Cyanoamino acid metabolism</t>
  </si>
  <si>
    <t xml:space="preserve">Riboflavin metabolism</t>
  </si>
  <si>
    <t xml:space="preserve">Fructose and mannose metabolism</t>
  </si>
  <si>
    <t xml:space="preserve">Methane metabolism</t>
  </si>
  <si>
    <t xml:space="preserve">Pentose and glucuronate interconversions</t>
  </si>
  <si>
    <t xml:space="preserve">Butanoate metabolism</t>
  </si>
  <si>
    <t xml:space="preserve">Nitrogen metabolism</t>
  </si>
  <si>
    <t xml:space="preserve">Ribosome</t>
  </si>
  <si>
    <t xml:space="preserve">Glycosylphosphatidylinositol(GPI)-anchor biosynthesis</t>
  </si>
  <si>
    <t xml:space="preserve">Sphingolipid metabolism</t>
  </si>
  <si>
    <t xml:space="preserve">Amino sugar and nucleotide sugar metabolism</t>
  </si>
  <si>
    <t xml:space="preserve">Alanine, aspartate and glutamate metabolism</t>
  </si>
  <si>
    <t xml:space="preserve">Glyoxylate and dicarboxylate metabolism</t>
  </si>
  <si>
    <t xml:space="preserve">MAPK signaling pathway</t>
  </si>
  <si>
    <t xml:space="preserve">Homologous recombination</t>
  </si>
  <si>
    <t xml:space="preserve">Starch and sucrose metabolism</t>
  </si>
  <si>
    <t xml:space="preserve">Meiosis</t>
  </si>
  <si>
    <t xml:space="preserve">Galactose metabolism</t>
  </si>
  <si>
    <t xml:space="preserve">Glycolysis / Gluconeogenesis</t>
  </si>
  <si>
    <t xml:space="preserve">Oxidative phosphorylation</t>
  </si>
  <si>
    <t xml:space="preserve">RNA degradation</t>
  </si>
  <si>
    <t xml:space="preserve">N-Glycan biosynthesis</t>
  </si>
  <si>
    <t xml:space="preserve">Cell cycle</t>
  </si>
  <si>
    <t xml:space="preserve">Citrate cycle (TCA cycle)</t>
  </si>
  <si>
    <t xml:space="preserve">Ubiquitin mediated proteolysi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_ 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2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3" activeCellId="0" sqref="B13"/>
    </sheetView>
  </sheetViews>
  <sheetFormatPr defaultColWidth="9.12890625" defaultRowHeight="13.2" zeroHeight="false" outlineLevelRow="0" outlineLevelCol="0"/>
  <cols>
    <col collapsed="false" customWidth="true" hidden="false" outlineLevel="0" max="1" min="1" style="0" width="24.87"/>
    <col collapsed="false" customWidth="true" hidden="false" outlineLevel="0" max="2" min="2" style="0" width="79.1"/>
  </cols>
  <sheetData>
    <row r="1" customFormat="false" ht="13.2" hidden="false" customHeight="false" outlineLevel="0" collapsed="false">
      <c r="A1" s="1" t="s">
        <v>0</v>
      </c>
    </row>
    <row r="2" customFormat="false" ht="14.4" hidden="false" customHeight="false" outlineLevel="0" collapsed="false">
      <c r="A2" s="2" t="s">
        <v>1</v>
      </c>
      <c r="B2" s="2" t="s">
        <v>2</v>
      </c>
    </row>
    <row r="3" customFormat="false" ht="14.4" hidden="false" customHeight="false" outlineLevel="0" collapsed="false">
      <c r="A3" s="2" t="s">
        <v>3</v>
      </c>
      <c r="B3" s="2" t="s">
        <v>4</v>
      </c>
    </row>
    <row r="4" customFormat="false" ht="14.4" hidden="false" customHeight="false" outlineLevel="0" collapsed="false">
      <c r="A4" s="2" t="s">
        <v>5</v>
      </c>
      <c r="B4" s="2" t="s">
        <v>6</v>
      </c>
    </row>
    <row r="5" customFormat="false" ht="14.4" hidden="false" customHeight="false" outlineLevel="0" collapsed="false">
      <c r="A5" s="2" t="s">
        <v>7</v>
      </c>
      <c r="B5" s="2" t="s">
        <v>8</v>
      </c>
    </row>
    <row r="6" customFormat="false" ht="14.4" hidden="false" customHeight="false" outlineLevel="0" collapsed="false">
      <c r="A6" s="2" t="s">
        <v>9</v>
      </c>
      <c r="B6" s="2" t="s">
        <v>10</v>
      </c>
    </row>
    <row r="7" customFormat="false" ht="14.4" hidden="false" customHeight="false" outlineLevel="0" collapsed="false">
      <c r="A7" s="2" t="s">
        <v>11</v>
      </c>
      <c r="B7" s="2" t="s">
        <v>12</v>
      </c>
    </row>
    <row r="8" customFormat="false" ht="14.4" hidden="false" customHeight="false" outlineLevel="0" collapsed="false">
      <c r="A8" s="2" t="s">
        <v>13</v>
      </c>
      <c r="B8" s="2" t="s">
        <v>14</v>
      </c>
    </row>
    <row r="9" customFormat="false" ht="14.4" hidden="false" customHeight="false" outlineLevel="0" collapsed="false">
      <c r="A9" s="2" t="s">
        <v>15</v>
      </c>
      <c r="B9" s="2" t="s">
        <v>16</v>
      </c>
    </row>
    <row r="10" customFormat="false" ht="14.4" hidden="false" customHeight="false" outlineLevel="0" collapsed="false">
      <c r="A10" s="2" t="s">
        <v>17</v>
      </c>
      <c r="B10" s="2" t="s">
        <v>18</v>
      </c>
    </row>
    <row r="11" customFormat="false" ht="14.4" hidden="false" customHeight="false" outlineLevel="0" collapsed="false">
      <c r="A11" s="2" t="s">
        <v>19</v>
      </c>
      <c r="B11" s="2" t="s">
        <v>2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6" activeCellId="0" sqref="H6"/>
    </sheetView>
  </sheetViews>
  <sheetFormatPr defaultColWidth="8.9921875" defaultRowHeight="14.4" zeroHeight="false" outlineLevelRow="0" outlineLevelCol="0"/>
  <cols>
    <col collapsed="false" customWidth="true" hidden="false" outlineLevel="0" max="1" min="1" style="3" width="18.33"/>
    <col collapsed="false" customWidth="true" hidden="false" outlineLevel="0" max="10" min="2" style="3" width="14.87"/>
    <col collapsed="false" customWidth="false" hidden="false" outlineLevel="0" max="257" min="11" style="3" width="8.99"/>
  </cols>
  <sheetData>
    <row r="1" s="3" customFormat="true" ht="22" hidden="false" customHeight="true" outlineLevel="0" collapsed="false">
      <c r="A1" s="4" t="s">
        <v>1</v>
      </c>
      <c r="B1" s="4" t="s">
        <v>3</v>
      </c>
      <c r="C1" s="4" t="s">
        <v>5</v>
      </c>
      <c r="D1" s="4" t="s">
        <v>7</v>
      </c>
      <c r="E1" s="4" t="s">
        <v>9</v>
      </c>
      <c r="F1" s="4" t="s">
        <v>11</v>
      </c>
      <c r="G1" s="4" t="s">
        <v>13</v>
      </c>
      <c r="H1" s="4" t="s">
        <v>15</v>
      </c>
      <c r="I1" s="4" t="s">
        <v>17</v>
      </c>
      <c r="J1" s="4" t="s">
        <v>19</v>
      </c>
    </row>
    <row r="2" s="3" customFormat="true" ht="14.4" hidden="false" customHeight="false" outlineLevel="0" collapsed="false">
      <c r="A2" s="3" t="s">
        <v>21</v>
      </c>
      <c r="B2" s="3" t="n">
        <v>15</v>
      </c>
      <c r="C2" s="3" t="n">
        <v>15</v>
      </c>
      <c r="D2" s="3" t="n">
        <v>15</v>
      </c>
      <c r="E2" s="3" t="n">
        <v>15</v>
      </c>
      <c r="F2" s="3" t="n">
        <v>15</v>
      </c>
      <c r="G2" s="3" t="n">
        <v>0.81</v>
      </c>
      <c r="H2" s="5" t="n">
        <f aca="false">C2/B2*100</f>
        <v>100</v>
      </c>
      <c r="I2" s="3" t="n">
        <f aca="false">D2/B2*100</f>
        <v>100</v>
      </c>
      <c r="J2" s="3" t="n">
        <f aca="false">B2-D2</f>
        <v>0</v>
      </c>
    </row>
    <row r="3" s="3" customFormat="true" ht="14.4" hidden="false" customHeight="false" outlineLevel="0" collapsed="false">
      <c r="A3" s="3" t="s">
        <v>22</v>
      </c>
      <c r="B3" s="3" t="n">
        <v>11</v>
      </c>
      <c r="C3" s="3" t="n">
        <v>11</v>
      </c>
      <c r="D3" s="3" t="n">
        <v>11</v>
      </c>
      <c r="E3" s="3" t="n">
        <v>11</v>
      </c>
      <c r="F3" s="3" t="n">
        <v>11</v>
      </c>
      <c r="G3" s="3" t="n">
        <v>0.9</v>
      </c>
      <c r="H3" s="5" t="n">
        <f aca="false">C3/B3*100</f>
        <v>100</v>
      </c>
      <c r="I3" s="3" t="n">
        <f aca="false">D3/B3*100</f>
        <v>100</v>
      </c>
      <c r="J3" s="3" t="n">
        <f aca="false">B3-D3</f>
        <v>0</v>
      </c>
    </row>
    <row r="4" s="3" customFormat="true" ht="14.4" hidden="false" customHeight="false" outlineLevel="0" collapsed="false">
      <c r="A4" s="3" t="s">
        <v>23</v>
      </c>
      <c r="B4" s="3" t="n">
        <v>17</v>
      </c>
      <c r="C4" s="3" t="n">
        <v>17</v>
      </c>
      <c r="D4" s="3" t="n">
        <v>17</v>
      </c>
      <c r="E4" s="3" t="n">
        <v>16</v>
      </c>
      <c r="F4" s="3" t="n">
        <v>16</v>
      </c>
      <c r="G4" s="3" t="n">
        <v>0.59</v>
      </c>
      <c r="H4" s="5" t="n">
        <f aca="false">C4/B4*100</f>
        <v>100</v>
      </c>
      <c r="I4" s="3" t="n">
        <f aca="false">D4/B4*100</f>
        <v>100</v>
      </c>
      <c r="J4" s="3" t="n">
        <f aca="false">B4-D4</f>
        <v>0</v>
      </c>
    </row>
    <row r="5" s="3" customFormat="true" ht="14.4" hidden="false" customHeight="false" outlineLevel="0" collapsed="false">
      <c r="A5" s="3" t="s">
        <v>24</v>
      </c>
      <c r="B5" s="3" t="n">
        <v>3</v>
      </c>
      <c r="C5" s="3" t="n">
        <v>3</v>
      </c>
      <c r="D5" s="3" t="n">
        <v>3</v>
      </c>
      <c r="E5" s="3" t="n">
        <v>3</v>
      </c>
      <c r="F5" s="3" t="n">
        <v>3</v>
      </c>
      <c r="G5" s="3" t="n">
        <v>0.63</v>
      </c>
      <c r="H5" s="5" t="n">
        <f aca="false">C5/B5*100</f>
        <v>100</v>
      </c>
      <c r="I5" s="3" t="n">
        <f aca="false">D5/B5*100</f>
        <v>100</v>
      </c>
      <c r="J5" s="3" t="n">
        <f aca="false">B5-D5</f>
        <v>0</v>
      </c>
    </row>
    <row r="6" s="3" customFormat="true" ht="14.4" hidden="false" customHeight="false" outlineLevel="0" collapsed="false">
      <c r="A6" s="3" t="s">
        <v>25</v>
      </c>
      <c r="B6" s="3" t="n">
        <v>10</v>
      </c>
      <c r="C6" s="3" t="n">
        <v>10</v>
      </c>
      <c r="D6" s="3" t="n">
        <v>10</v>
      </c>
      <c r="E6" s="3" t="n">
        <v>10</v>
      </c>
      <c r="F6" s="3" t="n">
        <v>10</v>
      </c>
      <c r="G6" s="3" t="n">
        <v>0.86</v>
      </c>
      <c r="H6" s="5" t="n">
        <f aca="false">C6/B6*100</f>
        <v>100</v>
      </c>
      <c r="I6" s="3" t="n">
        <f aca="false">D6/B6*100</f>
        <v>100</v>
      </c>
      <c r="J6" s="3" t="n">
        <f aca="false">B6-D6</f>
        <v>0</v>
      </c>
    </row>
    <row r="7" s="3" customFormat="true" ht="14.4" hidden="false" customHeight="false" outlineLevel="0" collapsed="false">
      <c r="A7" s="3" t="s">
        <v>26</v>
      </c>
      <c r="B7" s="3" t="n">
        <v>7</v>
      </c>
      <c r="C7" s="3" t="n">
        <v>7</v>
      </c>
      <c r="D7" s="3" t="n">
        <v>7</v>
      </c>
      <c r="E7" s="3" t="n">
        <v>7</v>
      </c>
      <c r="F7" s="3" t="n">
        <v>7</v>
      </c>
      <c r="G7" s="3" t="n">
        <v>0.92</v>
      </c>
      <c r="H7" s="5" t="n">
        <f aca="false">C7/B7*100</f>
        <v>100</v>
      </c>
      <c r="I7" s="3" t="n">
        <f aca="false">D7/B7*100</f>
        <v>100</v>
      </c>
      <c r="J7" s="3" t="n">
        <f aca="false">B7-D7</f>
        <v>0</v>
      </c>
    </row>
    <row r="8" s="3" customFormat="true" ht="14.4" hidden="false" customHeight="false" outlineLevel="0" collapsed="false">
      <c r="A8" s="3" t="s">
        <v>27</v>
      </c>
      <c r="B8" s="3" t="n">
        <v>33</v>
      </c>
      <c r="C8" s="3" t="n">
        <v>33</v>
      </c>
      <c r="D8" s="3" t="n">
        <v>33</v>
      </c>
      <c r="E8" s="3" t="n">
        <v>32</v>
      </c>
      <c r="F8" s="3" t="n">
        <v>32</v>
      </c>
      <c r="G8" s="3" t="n">
        <v>0.91</v>
      </c>
      <c r="H8" s="5" t="n">
        <f aca="false">C8/B8*100</f>
        <v>100</v>
      </c>
      <c r="I8" s="3" t="n">
        <f aca="false">D8/B8*100</f>
        <v>100</v>
      </c>
      <c r="J8" s="3" t="n">
        <f aca="false">B8-D8</f>
        <v>0</v>
      </c>
    </row>
    <row r="9" s="3" customFormat="true" ht="14.4" hidden="false" customHeight="false" outlineLevel="0" collapsed="false">
      <c r="A9" s="3" t="s">
        <v>28</v>
      </c>
      <c r="B9" s="3" t="n">
        <v>10</v>
      </c>
      <c r="C9" s="3" t="n">
        <v>10</v>
      </c>
      <c r="D9" s="3" t="n">
        <v>10</v>
      </c>
      <c r="E9" s="3" t="n">
        <v>9</v>
      </c>
      <c r="F9" s="3" t="n">
        <v>9</v>
      </c>
      <c r="G9" s="3" t="n">
        <v>0.56</v>
      </c>
      <c r="H9" s="5" t="n">
        <f aca="false">C9/B9*100</f>
        <v>100</v>
      </c>
      <c r="I9" s="3" t="n">
        <f aca="false">D9/B9*100</f>
        <v>100</v>
      </c>
      <c r="J9" s="3" t="n">
        <f aca="false">B9-D9</f>
        <v>0</v>
      </c>
    </row>
    <row r="10" s="3" customFormat="true" ht="14.4" hidden="false" customHeight="false" outlineLevel="0" collapsed="false">
      <c r="A10" s="3" t="s">
        <v>29</v>
      </c>
      <c r="B10" s="3" t="n">
        <v>35</v>
      </c>
      <c r="C10" s="3" t="n">
        <v>35</v>
      </c>
      <c r="D10" s="3" t="n">
        <v>35</v>
      </c>
      <c r="E10" s="3" t="n">
        <v>35</v>
      </c>
      <c r="F10" s="3" t="n">
        <v>35</v>
      </c>
      <c r="G10" s="3" t="n">
        <v>0.2</v>
      </c>
      <c r="H10" s="5" t="n">
        <f aca="false">C10/B10*100</f>
        <v>100</v>
      </c>
      <c r="I10" s="3" t="n">
        <f aca="false">D10/B10*100</f>
        <v>100</v>
      </c>
      <c r="J10" s="3" t="n">
        <f aca="false">B10-D10</f>
        <v>0</v>
      </c>
    </row>
    <row r="11" s="3" customFormat="true" ht="14.4" hidden="false" customHeight="false" outlineLevel="0" collapsed="false">
      <c r="A11" s="3" t="s">
        <v>30</v>
      </c>
      <c r="B11" s="3" t="n">
        <v>5</v>
      </c>
      <c r="C11" s="3" t="n">
        <v>5</v>
      </c>
      <c r="D11" s="3" t="n">
        <v>5</v>
      </c>
      <c r="E11" s="3" t="n">
        <v>4</v>
      </c>
      <c r="F11" s="3" t="n">
        <v>4</v>
      </c>
      <c r="G11" s="3" t="n">
        <v>0.47</v>
      </c>
      <c r="H11" s="5" t="n">
        <f aca="false">C11/B11*100</f>
        <v>100</v>
      </c>
      <c r="I11" s="3" t="n">
        <f aca="false">D11/B11*100</f>
        <v>100</v>
      </c>
      <c r="J11" s="3" t="n">
        <f aca="false">B11-D11</f>
        <v>0</v>
      </c>
    </row>
    <row r="12" s="3" customFormat="true" ht="14.4" hidden="false" customHeight="false" outlineLevel="0" collapsed="false">
      <c r="A12" s="3" t="s">
        <v>31</v>
      </c>
      <c r="B12" s="3" t="n">
        <v>69</v>
      </c>
      <c r="C12" s="3" t="n">
        <v>69</v>
      </c>
      <c r="D12" s="3" t="n">
        <v>69</v>
      </c>
      <c r="E12" s="3" t="n">
        <v>69</v>
      </c>
      <c r="F12" s="3" t="n">
        <v>69</v>
      </c>
      <c r="G12" s="3" t="n">
        <v>0.8</v>
      </c>
      <c r="H12" s="5" t="n">
        <f aca="false">C12/B12*100</f>
        <v>100</v>
      </c>
      <c r="I12" s="3" t="n">
        <f aca="false">D12/B12*100</f>
        <v>100</v>
      </c>
      <c r="J12" s="3" t="n">
        <f aca="false">B12-D12</f>
        <v>0</v>
      </c>
    </row>
    <row r="13" s="3" customFormat="true" ht="14.4" hidden="false" customHeight="false" outlineLevel="0" collapsed="false">
      <c r="A13" s="3" t="s">
        <v>32</v>
      </c>
      <c r="B13" s="3" t="n">
        <v>19</v>
      </c>
      <c r="C13" s="3" t="n">
        <v>19</v>
      </c>
      <c r="D13" s="3" t="n">
        <v>19</v>
      </c>
      <c r="E13" s="3" t="n">
        <v>19</v>
      </c>
      <c r="F13" s="3" t="n">
        <v>19</v>
      </c>
      <c r="G13" s="3" t="n">
        <v>0.22</v>
      </c>
      <c r="H13" s="5" t="n">
        <f aca="false">C13/B13*100</f>
        <v>100</v>
      </c>
      <c r="I13" s="3" t="n">
        <f aca="false">D13/B13*100</f>
        <v>100</v>
      </c>
      <c r="J13" s="3" t="n">
        <f aca="false">B13-D13</f>
        <v>0</v>
      </c>
    </row>
    <row r="14" s="3" customFormat="true" ht="14.4" hidden="false" customHeight="false" outlineLevel="0" collapsed="false">
      <c r="A14" s="3" t="s">
        <v>33</v>
      </c>
      <c r="B14" s="3" t="n">
        <v>8</v>
      </c>
      <c r="C14" s="3" t="n">
        <v>8</v>
      </c>
      <c r="D14" s="3" t="n">
        <v>8</v>
      </c>
      <c r="E14" s="3" t="n">
        <v>8</v>
      </c>
      <c r="F14" s="3" t="n">
        <v>8</v>
      </c>
      <c r="G14" s="3" t="n">
        <v>0.91</v>
      </c>
      <c r="H14" s="5" t="n">
        <f aca="false">C14/B14*100</f>
        <v>100</v>
      </c>
      <c r="I14" s="3" t="n">
        <f aca="false">D14/B14*100</f>
        <v>100</v>
      </c>
      <c r="J14" s="3" t="n">
        <f aca="false">B14-D14</f>
        <v>0</v>
      </c>
    </row>
    <row r="15" s="3" customFormat="true" ht="14.4" hidden="false" customHeight="false" outlineLevel="0" collapsed="false">
      <c r="A15" s="3" t="s">
        <v>34</v>
      </c>
      <c r="B15" s="3" t="n">
        <v>23</v>
      </c>
      <c r="C15" s="3" t="n">
        <v>23</v>
      </c>
      <c r="D15" s="3" t="n">
        <v>23</v>
      </c>
      <c r="E15" s="3" t="n">
        <v>23</v>
      </c>
      <c r="F15" s="3" t="n">
        <v>23</v>
      </c>
      <c r="G15" s="3" t="n">
        <v>0.67</v>
      </c>
      <c r="H15" s="5" t="n">
        <f aca="false">C15/B15*100</f>
        <v>100</v>
      </c>
      <c r="I15" s="3" t="n">
        <f aca="false">D15/B15*100</f>
        <v>100</v>
      </c>
      <c r="J15" s="3" t="n">
        <f aca="false">B15-D15</f>
        <v>0</v>
      </c>
    </row>
    <row r="16" s="3" customFormat="true" ht="14.4" hidden="false" customHeight="false" outlineLevel="0" collapsed="false">
      <c r="A16" s="3" t="s">
        <v>35</v>
      </c>
      <c r="B16" s="3" t="n">
        <v>13</v>
      </c>
      <c r="C16" s="3" t="n">
        <v>13</v>
      </c>
      <c r="D16" s="3" t="n">
        <v>13</v>
      </c>
      <c r="E16" s="3" t="n">
        <v>12</v>
      </c>
      <c r="F16" s="3" t="n">
        <v>12</v>
      </c>
      <c r="G16" s="3" t="n">
        <v>0.49</v>
      </c>
      <c r="H16" s="5" t="n">
        <f aca="false">C16/B16*100</f>
        <v>100</v>
      </c>
      <c r="I16" s="3" t="n">
        <f aca="false">D16/B16*100</f>
        <v>100</v>
      </c>
      <c r="J16" s="3" t="n">
        <f aca="false">B16-D16</f>
        <v>0</v>
      </c>
    </row>
    <row r="17" s="3" customFormat="true" ht="14.4" hidden="false" customHeight="false" outlineLevel="0" collapsed="false">
      <c r="A17" s="3" t="s">
        <v>36</v>
      </c>
      <c r="B17" s="3" t="n">
        <v>14</v>
      </c>
      <c r="C17" s="3" t="n">
        <v>14</v>
      </c>
      <c r="D17" s="3" t="n">
        <v>14</v>
      </c>
      <c r="E17" s="3" t="n">
        <v>14</v>
      </c>
      <c r="F17" s="3" t="n">
        <v>14</v>
      </c>
      <c r="G17" s="3" t="n">
        <v>0.81</v>
      </c>
      <c r="H17" s="5" t="n">
        <f aca="false">C17/B17*100</f>
        <v>100</v>
      </c>
      <c r="I17" s="3" t="n">
        <f aca="false">D17/B17*100</f>
        <v>100</v>
      </c>
      <c r="J17" s="3" t="n">
        <f aca="false">B17-D17</f>
        <v>0</v>
      </c>
    </row>
    <row r="18" s="3" customFormat="true" ht="14.4" hidden="false" customHeight="false" outlineLevel="0" collapsed="false">
      <c r="A18" s="3" t="s">
        <v>37</v>
      </c>
      <c r="B18" s="3" t="n">
        <v>19</v>
      </c>
      <c r="C18" s="3" t="n">
        <v>19</v>
      </c>
      <c r="D18" s="3" t="n">
        <v>19</v>
      </c>
      <c r="E18" s="3" t="n">
        <v>19</v>
      </c>
      <c r="F18" s="3" t="n">
        <v>19</v>
      </c>
      <c r="G18" s="3" t="n">
        <v>0.74</v>
      </c>
      <c r="H18" s="5" t="n">
        <f aca="false">C18/B18*100</f>
        <v>100</v>
      </c>
      <c r="I18" s="3" t="n">
        <f aca="false">D18/B18*100</f>
        <v>100</v>
      </c>
      <c r="J18" s="3" t="n">
        <f aca="false">B18-D18</f>
        <v>0</v>
      </c>
    </row>
    <row r="19" s="3" customFormat="true" ht="14.4" hidden="false" customHeight="false" outlineLevel="0" collapsed="false">
      <c r="A19" s="3" t="s">
        <v>38</v>
      </c>
      <c r="B19" s="3" t="n">
        <v>2</v>
      </c>
      <c r="C19" s="3" t="n">
        <v>2</v>
      </c>
      <c r="D19" s="3" t="n">
        <v>2</v>
      </c>
      <c r="E19" s="3" t="n">
        <v>2</v>
      </c>
      <c r="F19" s="3" t="n">
        <v>2</v>
      </c>
      <c r="G19" s="3" t="n">
        <v>1</v>
      </c>
      <c r="H19" s="5" t="n">
        <f aca="false">C19/B19*100</f>
        <v>100</v>
      </c>
      <c r="I19" s="3" t="n">
        <f aca="false">D19/B19*100</f>
        <v>100</v>
      </c>
      <c r="J19" s="3" t="n">
        <f aca="false">B19-D19</f>
        <v>0</v>
      </c>
    </row>
    <row r="20" s="3" customFormat="true" ht="14.4" hidden="false" customHeight="false" outlineLevel="0" collapsed="false">
      <c r="A20" s="3" t="s">
        <v>39</v>
      </c>
      <c r="B20" s="3" t="n">
        <v>12</v>
      </c>
      <c r="C20" s="3" t="n">
        <v>12</v>
      </c>
      <c r="D20" s="3" t="n">
        <v>12</v>
      </c>
      <c r="E20" s="3" t="n">
        <v>12</v>
      </c>
      <c r="F20" s="3" t="n">
        <v>12</v>
      </c>
      <c r="G20" s="3" t="n">
        <v>0.86</v>
      </c>
      <c r="H20" s="5" t="n">
        <f aca="false">C20/B20*100</f>
        <v>100</v>
      </c>
      <c r="I20" s="3" t="n">
        <f aca="false">D20/B20*100</f>
        <v>100</v>
      </c>
      <c r="J20" s="3" t="n">
        <f aca="false">B20-D20</f>
        <v>0</v>
      </c>
    </row>
    <row r="21" s="3" customFormat="true" ht="14.4" hidden="false" customHeight="false" outlineLevel="0" collapsed="false">
      <c r="A21" s="3" t="s">
        <v>40</v>
      </c>
      <c r="B21" s="3" t="n">
        <v>15</v>
      </c>
      <c r="C21" s="3" t="n">
        <v>15</v>
      </c>
      <c r="D21" s="3" t="n">
        <v>15</v>
      </c>
      <c r="E21" s="3" t="n">
        <v>15</v>
      </c>
      <c r="F21" s="3" t="n">
        <v>15</v>
      </c>
      <c r="G21" s="3" t="n">
        <v>0.7</v>
      </c>
      <c r="H21" s="5" t="n">
        <f aca="false">C21/B21*100</f>
        <v>100</v>
      </c>
      <c r="I21" s="3" t="n">
        <f aca="false">D21/B21*100</f>
        <v>100</v>
      </c>
      <c r="J21" s="3" t="n">
        <f aca="false">B21-D21</f>
        <v>0</v>
      </c>
    </row>
    <row r="22" s="3" customFormat="true" ht="14.4" hidden="false" customHeight="false" outlineLevel="0" collapsed="false">
      <c r="A22" s="3" t="s">
        <v>41</v>
      </c>
      <c r="B22" s="3" t="n">
        <v>15</v>
      </c>
      <c r="C22" s="3" t="n">
        <v>15</v>
      </c>
      <c r="D22" s="3" t="n">
        <v>15</v>
      </c>
      <c r="E22" s="3" t="n">
        <v>15</v>
      </c>
      <c r="F22" s="3" t="n">
        <v>15</v>
      </c>
      <c r="G22" s="3" t="n">
        <v>0.68</v>
      </c>
      <c r="H22" s="5" t="n">
        <f aca="false">C22/B22*100</f>
        <v>100</v>
      </c>
      <c r="I22" s="3" t="n">
        <f aca="false">D22/B22*100</f>
        <v>100</v>
      </c>
      <c r="J22" s="3" t="n">
        <f aca="false">B22-D22</f>
        <v>0</v>
      </c>
    </row>
    <row r="23" s="3" customFormat="true" ht="14.4" hidden="false" customHeight="false" outlineLevel="0" collapsed="false">
      <c r="A23" s="3" t="s">
        <v>42</v>
      </c>
      <c r="B23" s="3" t="n">
        <v>23</v>
      </c>
      <c r="C23" s="3" t="n">
        <v>23</v>
      </c>
      <c r="D23" s="3" t="n">
        <v>23</v>
      </c>
      <c r="E23" s="3" t="n">
        <v>23</v>
      </c>
      <c r="F23" s="3" t="n">
        <v>23</v>
      </c>
      <c r="G23" s="3" t="n">
        <v>0.65</v>
      </c>
      <c r="H23" s="5" t="n">
        <f aca="false">C23/B23*100</f>
        <v>100</v>
      </c>
      <c r="I23" s="3" t="n">
        <f aca="false">D23/B23*100</f>
        <v>100</v>
      </c>
      <c r="J23" s="3" t="n">
        <f aca="false">B23-D23</f>
        <v>0</v>
      </c>
    </row>
    <row r="24" s="3" customFormat="true" ht="14.4" hidden="false" customHeight="false" outlineLevel="0" collapsed="false">
      <c r="A24" s="3" t="s">
        <v>43</v>
      </c>
      <c r="B24" s="3" t="n">
        <v>16</v>
      </c>
      <c r="C24" s="3" t="n">
        <v>16</v>
      </c>
      <c r="D24" s="3" t="n">
        <v>16</v>
      </c>
      <c r="E24" s="3" t="n">
        <v>16</v>
      </c>
      <c r="F24" s="3" t="n">
        <v>16</v>
      </c>
      <c r="G24" s="3" t="n">
        <v>0.81</v>
      </c>
      <c r="H24" s="5" t="n">
        <f aca="false">C24/B24*100</f>
        <v>100</v>
      </c>
      <c r="I24" s="3" t="n">
        <f aca="false">D24/B24*100</f>
        <v>100</v>
      </c>
      <c r="J24" s="3" t="n">
        <f aca="false">B24-D24</f>
        <v>0</v>
      </c>
    </row>
    <row r="25" s="3" customFormat="true" ht="14.4" hidden="false" customHeight="false" outlineLevel="0" collapsed="false">
      <c r="A25" s="3" t="s">
        <v>44</v>
      </c>
      <c r="B25" s="3" t="n">
        <v>8</v>
      </c>
      <c r="C25" s="3" t="n">
        <v>8</v>
      </c>
      <c r="D25" s="3" t="n">
        <v>8</v>
      </c>
      <c r="E25" s="3" t="n">
        <v>8</v>
      </c>
      <c r="F25" s="3" t="n">
        <v>8</v>
      </c>
      <c r="G25" s="3" t="n">
        <v>0.82</v>
      </c>
      <c r="H25" s="5" t="n">
        <f aca="false">C25/B25*100</f>
        <v>100</v>
      </c>
      <c r="I25" s="3" t="n">
        <f aca="false">D25/B25*100</f>
        <v>100</v>
      </c>
      <c r="J25" s="3" t="n">
        <f aca="false">B25-D25</f>
        <v>0</v>
      </c>
    </row>
    <row r="26" s="3" customFormat="true" ht="14.4" hidden="false" customHeight="false" outlineLevel="0" collapsed="false">
      <c r="A26" s="3" t="s">
        <v>45</v>
      </c>
      <c r="B26" s="3" t="n">
        <v>29</v>
      </c>
      <c r="C26" s="3" t="n">
        <v>29</v>
      </c>
      <c r="D26" s="3" t="n">
        <v>29</v>
      </c>
      <c r="E26" s="3" t="n">
        <v>28</v>
      </c>
      <c r="F26" s="3" t="n">
        <v>28</v>
      </c>
      <c r="G26" s="3" t="n">
        <v>0.7</v>
      </c>
      <c r="H26" s="5" t="n">
        <f aca="false">C26/B26*100</f>
        <v>100</v>
      </c>
      <c r="I26" s="3" t="n">
        <f aca="false">D26/B26*100</f>
        <v>100</v>
      </c>
      <c r="J26" s="3" t="n">
        <f aca="false">B26-D26</f>
        <v>0</v>
      </c>
    </row>
    <row r="27" s="3" customFormat="true" ht="14.4" hidden="false" customHeight="false" outlineLevel="0" collapsed="false">
      <c r="A27" s="3" t="s">
        <v>46</v>
      </c>
      <c r="B27" s="3" t="n">
        <v>28</v>
      </c>
      <c r="C27" s="3" t="n">
        <v>28</v>
      </c>
      <c r="D27" s="3" t="n">
        <v>28</v>
      </c>
      <c r="E27" s="3" t="n">
        <v>28</v>
      </c>
      <c r="F27" s="3" t="n">
        <v>28</v>
      </c>
      <c r="G27" s="3" t="n">
        <v>0.89</v>
      </c>
      <c r="H27" s="5" t="n">
        <f aca="false">C27/B27*100</f>
        <v>100</v>
      </c>
      <c r="I27" s="3" t="n">
        <f aca="false">D27/B27*100</f>
        <v>100</v>
      </c>
      <c r="J27" s="3" t="n">
        <f aca="false">B27-D27</f>
        <v>0</v>
      </c>
    </row>
    <row r="28" s="3" customFormat="true" ht="14.4" hidden="false" customHeight="false" outlineLevel="0" collapsed="false">
      <c r="A28" s="3" t="s">
        <v>47</v>
      </c>
      <c r="B28" s="3" t="n">
        <v>7</v>
      </c>
      <c r="C28" s="3" t="n">
        <v>7</v>
      </c>
      <c r="D28" s="3" t="n">
        <v>7</v>
      </c>
      <c r="E28" s="3" t="n">
        <v>7</v>
      </c>
      <c r="F28" s="3" t="n">
        <v>7</v>
      </c>
      <c r="G28" s="3" t="n">
        <v>0.43</v>
      </c>
      <c r="H28" s="5" t="n">
        <f aca="false">C28/B28*100</f>
        <v>100</v>
      </c>
      <c r="I28" s="3" t="n">
        <f aca="false">D28/B28*100</f>
        <v>100</v>
      </c>
      <c r="J28" s="3" t="n">
        <f aca="false">B28-D28</f>
        <v>0</v>
      </c>
    </row>
    <row r="29" s="3" customFormat="true" ht="14.4" hidden="false" customHeight="false" outlineLevel="0" collapsed="false">
      <c r="A29" s="3" t="s">
        <v>48</v>
      </c>
      <c r="B29" s="3" t="n">
        <v>5</v>
      </c>
      <c r="C29" s="3" t="n">
        <v>5</v>
      </c>
      <c r="D29" s="3" t="n">
        <v>5</v>
      </c>
      <c r="E29" s="3" t="n">
        <v>5</v>
      </c>
      <c r="F29" s="3" t="n">
        <v>5</v>
      </c>
      <c r="G29" s="3" t="n">
        <v>0.88</v>
      </c>
      <c r="H29" s="5" t="n">
        <f aca="false">C29/B29*100</f>
        <v>100</v>
      </c>
      <c r="I29" s="3" t="n">
        <f aca="false">D29/B29*100</f>
        <v>100</v>
      </c>
      <c r="J29" s="3" t="n">
        <f aca="false">B29-D29</f>
        <v>0</v>
      </c>
    </row>
    <row r="30" s="3" customFormat="true" ht="14.4" hidden="false" customHeight="false" outlineLevel="0" collapsed="false">
      <c r="A30" s="3" t="s">
        <v>49</v>
      </c>
      <c r="B30" s="3" t="n">
        <v>1</v>
      </c>
      <c r="C30" s="3" t="n">
        <v>1</v>
      </c>
      <c r="D30" s="3" t="n">
        <v>1</v>
      </c>
      <c r="E30" s="3" t="n">
        <v>1</v>
      </c>
      <c r="F30" s="3" t="n">
        <v>1</v>
      </c>
      <c r="G30" s="3" t="s">
        <v>50</v>
      </c>
      <c r="H30" s="5" t="n">
        <f aca="false">C30/B30*100</f>
        <v>100</v>
      </c>
      <c r="I30" s="3" t="n">
        <f aca="false">D30/B30*100</f>
        <v>100</v>
      </c>
      <c r="J30" s="3" t="n">
        <f aca="false">B30-D30</f>
        <v>0</v>
      </c>
    </row>
    <row r="31" s="3" customFormat="true" ht="14.4" hidden="false" customHeight="false" outlineLevel="0" collapsed="false">
      <c r="A31" s="3" t="s">
        <v>51</v>
      </c>
      <c r="B31" s="3" t="n">
        <v>15</v>
      </c>
      <c r="C31" s="3" t="n">
        <v>15</v>
      </c>
      <c r="D31" s="3" t="n">
        <v>15</v>
      </c>
      <c r="E31" s="3" t="n">
        <v>15</v>
      </c>
      <c r="F31" s="3" t="n">
        <v>15</v>
      </c>
      <c r="G31" s="3" t="n">
        <v>0.68</v>
      </c>
      <c r="H31" s="5" t="n">
        <f aca="false">C31/B31*100</f>
        <v>100</v>
      </c>
      <c r="I31" s="3" t="n">
        <f aca="false">D31/B31*100</f>
        <v>100</v>
      </c>
      <c r="J31" s="3" t="n">
        <f aca="false">B31-D31</f>
        <v>0</v>
      </c>
    </row>
    <row r="32" s="3" customFormat="true" ht="14.4" hidden="false" customHeight="false" outlineLevel="0" collapsed="false">
      <c r="A32" s="3" t="s">
        <v>52</v>
      </c>
      <c r="B32" s="3" t="n">
        <v>29</v>
      </c>
      <c r="C32" s="3" t="n">
        <v>29</v>
      </c>
      <c r="D32" s="3" t="n">
        <v>29</v>
      </c>
      <c r="E32" s="3" t="n">
        <v>28</v>
      </c>
      <c r="F32" s="3" t="n">
        <v>28</v>
      </c>
      <c r="G32" s="3" t="n">
        <v>0.61</v>
      </c>
      <c r="H32" s="5" t="n">
        <f aca="false">C32/B32*100</f>
        <v>100</v>
      </c>
      <c r="I32" s="3" t="n">
        <f aca="false">D32/B32*100</f>
        <v>100</v>
      </c>
      <c r="J32" s="3" t="n">
        <f aca="false">B32-D32</f>
        <v>0</v>
      </c>
    </row>
    <row r="33" s="3" customFormat="true" ht="14.4" hidden="false" customHeight="false" outlineLevel="0" collapsed="false">
      <c r="A33" s="3" t="s">
        <v>53</v>
      </c>
      <c r="B33" s="3" t="n">
        <v>17</v>
      </c>
      <c r="C33" s="3" t="n">
        <v>17</v>
      </c>
      <c r="D33" s="3" t="n">
        <v>17</v>
      </c>
      <c r="E33" s="3" t="n">
        <v>17</v>
      </c>
      <c r="F33" s="3" t="n">
        <v>17</v>
      </c>
      <c r="G33" s="3" t="n">
        <v>0.86</v>
      </c>
      <c r="H33" s="5" t="n">
        <f aca="false">C33/B33*100</f>
        <v>100</v>
      </c>
      <c r="I33" s="3" t="n">
        <f aca="false">D33/B33*100</f>
        <v>100</v>
      </c>
      <c r="J33" s="3" t="n">
        <f aca="false">B33-D33</f>
        <v>0</v>
      </c>
    </row>
    <row r="34" s="3" customFormat="true" ht="14.4" hidden="false" customHeight="false" outlineLevel="0" collapsed="false">
      <c r="A34" s="3" t="s">
        <v>54</v>
      </c>
      <c r="B34" s="3" t="n">
        <v>13</v>
      </c>
      <c r="C34" s="3" t="n">
        <v>12</v>
      </c>
      <c r="D34" s="3" t="n">
        <v>13</v>
      </c>
      <c r="E34" s="3" t="n">
        <v>13</v>
      </c>
      <c r="F34" s="3" t="n">
        <v>12</v>
      </c>
      <c r="G34" s="3" t="n">
        <v>0.83</v>
      </c>
      <c r="H34" s="5" t="n">
        <f aca="false">C34/B34*100</f>
        <v>92.3076923076923</v>
      </c>
      <c r="I34" s="3" t="n">
        <f aca="false">D34/B34*100</f>
        <v>100</v>
      </c>
      <c r="J34" s="3" t="n">
        <f aca="false">B34-D34</f>
        <v>0</v>
      </c>
    </row>
    <row r="35" s="3" customFormat="true" ht="14.4" hidden="false" customHeight="false" outlineLevel="0" collapsed="false">
      <c r="A35" s="3" t="s">
        <v>55</v>
      </c>
      <c r="B35" s="3" t="n">
        <v>1</v>
      </c>
      <c r="C35" s="3" t="n">
        <v>1</v>
      </c>
      <c r="D35" s="3" t="n">
        <v>1</v>
      </c>
      <c r="E35" s="3" t="n">
        <v>1</v>
      </c>
      <c r="F35" s="3" t="n">
        <v>1</v>
      </c>
      <c r="G35" s="3" t="s">
        <v>50</v>
      </c>
      <c r="H35" s="5" t="n">
        <f aca="false">C35/B35*100</f>
        <v>100</v>
      </c>
      <c r="I35" s="3" t="n">
        <f aca="false">D35/B35*100</f>
        <v>100</v>
      </c>
      <c r="J35" s="3" t="n">
        <f aca="false">B35-D35</f>
        <v>0</v>
      </c>
    </row>
    <row r="36" s="3" customFormat="true" ht="14.4" hidden="false" customHeight="false" outlineLevel="0" collapsed="false">
      <c r="A36" s="3" t="s">
        <v>56</v>
      </c>
      <c r="B36" s="3" t="n">
        <v>16</v>
      </c>
      <c r="C36" s="3" t="n">
        <v>16</v>
      </c>
      <c r="D36" s="3" t="n">
        <v>16</v>
      </c>
      <c r="E36" s="3" t="n">
        <v>16</v>
      </c>
      <c r="F36" s="3" t="n">
        <v>16</v>
      </c>
      <c r="G36" s="3" t="n">
        <v>0.76</v>
      </c>
      <c r="H36" s="5" t="n">
        <f aca="false">C36/B36*100</f>
        <v>100</v>
      </c>
      <c r="I36" s="3" t="n">
        <f aca="false">D36/B36*100</f>
        <v>100</v>
      </c>
      <c r="J36" s="3" t="n">
        <f aca="false">B36-D36</f>
        <v>0</v>
      </c>
    </row>
    <row r="37" s="3" customFormat="true" ht="14.4" hidden="false" customHeight="false" outlineLevel="0" collapsed="false">
      <c r="A37" s="3" t="s">
        <v>57</v>
      </c>
      <c r="B37" s="3" t="n">
        <v>17</v>
      </c>
      <c r="C37" s="3" t="n">
        <v>17</v>
      </c>
      <c r="D37" s="3" t="n">
        <v>17</v>
      </c>
      <c r="E37" s="3" t="n">
        <v>17</v>
      </c>
      <c r="F37" s="3" t="n">
        <v>17</v>
      </c>
      <c r="G37" s="3" t="n">
        <v>0.71</v>
      </c>
      <c r="H37" s="5" t="n">
        <f aca="false">C37/B37*100</f>
        <v>100</v>
      </c>
      <c r="I37" s="3" t="n">
        <f aca="false">D37/B37*100</f>
        <v>100</v>
      </c>
      <c r="J37" s="3" t="n">
        <f aca="false">B37-D37</f>
        <v>0</v>
      </c>
    </row>
    <row r="38" s="3" customFormat="true" ht="14.4" hidden="false" customHeight="false" outlineLevel="0" collapsed="false">
      <c r="A38" s="3" t="s">
        <v>58</v>
      </c>
      <c r="B38" s="3" t="n">
        <v>6</v>
      </c>
      <c r="C38" s="3" t="n">
        <v>6</v>
      </c>
      <c r="D38" s="3" t="n">
        <v>6</v>
      </c>
      <c r="E38" s="3" t="n">
        <v>6</v>
      </c>
      <c r="F38" s="3" t="n">
        <v>6</v>
      </c>
      <c r="G38" s="3" t="n">
        <v>0.74</v>
      </c>
      <c r="H38" s="5" t="n">
        <f aca="false">C38/B38*100</f>
        <v>100</v>
      </c>
      <c r="I38" s="3" t="n">
        <f aca="false">D38/B38*100</f>
        <v>100</v>
      </c>
      <c r="J38" s="3" t="n">
        <f aca="false">B38-D38</f>
        <v>0</v>
      </c>
    </row>
    <row r="39" s="3" customFormat="true" ht="14.4" hidden="false" customHeight="false" outlineLevel="0" collapsed="false">
      <c r="A39" s="3" t="s">
        <v>59</v>
      </c>
      <c r="B39" s="3" t="n">
        <v>9</v>
      </c>
      <c r="C39" s="3" t="n">
        <v>9</v>
      </c>
      <c r="D39" s="3" t="n">
        <v>9</v>
      </c>
      <c r="E39" s="3" t="n">
        <v>6</v>
      </c>
      <c r="F39" s="3" t="n">
        <v>6</v>
      </c>
      <c r="G39" s="3" t="n">
        <v>0.74</v>
      </c>
      <c r="H39" s="5" t="n">
        <f aca="false">C39/B39*100</f>
        <v>100</v>
      </c>
      <c r="I39" s="3" t="n">
        <f aca="false">D39/B39*100</f>
        <v>100</v>
      </c>
      <c r="J39" s="3" t="n">
        <f aca="false">B39-D39</f>
        <v>0</v>
      </c>
    </row>
    <row r="40" s="3" customFormat="true" ht="14.4" hidden="false" customHeight="false" outlineLevel="0" collapsed="false">
      <c r="A40" s="3" t="s">
        <v>60</v>
      </c>
      <c r="B40" s="3" t="n">
        <v>2</v>
      </c>
      <c r="C40" s="3" t="n">
        <v>2</v>
      </c>
      <c r="D40" s="3" t="n">
        <v>2</v>
      </c>
      <c r="E40" s="3" t="n">
        <v>2</v>
      </c>
      <c r="F40" s="3" t="n">
        <v>2</v>
      </c>
      <c r="G40" s="3" t="n">
        <v>-1</v>
      </c>
      <c r="H40" s="5" t="n">
        <f aca="false">C40/B40*100</f>
        <v>100</v>
      </c>
      <c r="I40" s="3" t="n">
        <f aca="false">D40/B40*100</f>
        <v>100</v>
      </c>
      <c r="J40" s="3" t="n">
        <f aca="false">B40-D40</f>
        <v>0</v>
      </c>
    </row>
    <row r="41" s="3" customFormat="true" ht="14.4" hidden="false" customHeight="false" outlineLevel="0" collapsed="false">
      <c r="A41" s="3" t="s">
        <v>61</v>
      </c>
      <c r="B41" s="3" t="n">
        <v>19</v>
      </c>
      <c r="C41" s="3" t="n">
        <v>19</v>
      </c>
      <c r="D41" s="3" t="n">
        <v>19</v>
      </c>
      <c r="E41" s="3" t="n">
        <v>18</v>
      </c>
      <c r="F41" s="3" t="n">
        <v>18</v>
      </c>
      <c r="G41" s="3" t="n">
        <v>0.8</v>
      </c>
      <c r="H41" s="5" t="n">
        <f aca="false">C41/B41*100</f>
        <v>100</v>
      </c>
      <c r="I41" s="3" t="n">
        <f aca="false">D41/B41*100</f>
        <v>100</v>
      </c>
      <c r="J41" s="3" t="n">
        <f aca="false">B41-D41</f>
        <v>0</v>
      </c>
    </row>
    <row r="42" s="3" customFormat="true" ht="14.4" hidden="false" customHeight="false" outlineLevel="0" collapsed="false">
      <c r="A42" s="3" t="s">
        <v>62</v>
      </c>
      <c r="B42" s="3" t="n">
        <v>35</v>
      </c>
      <c r="C42" s="3" t="n">
        <v>35</v>
      </c>
      <c r="D42" s="3" t="n">
        <v>35</v>
      </c>
      <c r="E42" s="3" t="n">
        <v>35</v>
      </c>
      <c r="F42" s="3" t="n">
        <v>35</v>
      </c>
      <c r="G42" s="3" t="n">
        <v>0.34</v>
      </c>
      <c r="H42" s="5" t="n">
        <f aca="false">C42/B42*100</f>
        <v>100</v>
      </c>
      <c r="I42" s="3" t="n">
        <f aca="false">D42/B42*100</f>
        <v>100</v>
      </c>
      <c r="J42" s="3" t="n">
        <f aca="false">B42-D42</f>
        <v>0</v>
      </c>
    </row>
    <row r="43" s="3" customFormat="true" ht="14.4" hidden="false" customHeight="false" outlineLevel="0" collapsed="false">
      <c r="A43" s="3" t="s">
        <v>63</v>
      </c>
      <c r="B43" s="3" t="n">
        <v>39</v>
      </c>
      <c r="C43" s="3" t="n">
        <v>39</v>
      </c>
      <c r="D43" s="3" t="n">
        <v>39</v>
      </c>
      <c r="E43" s="3" t="n">
        <v>39</v>
      </c>
      <c r="F43" s="3" t="n">
        <v>39</v>
      </c>
      <c r="G43" s="3" t="n">
        <v>0.93</v>
      </c>
      <c r="H43" s="5" t="n">
        <f aca="false">C43/B43*100</f>
        <v>100</v>
      </c>
      <c r="I43" s="3" t="n">
        <f aca="false">D43/B43*100</f>
        <v>100</v>
      </c>
      <c r="J43" s="3" t="n">
        <f aca="false">B43-D43</f>
        <v>0</v>
      </c>
    </row>
    <row r="44" s="3" customFormat="true" ht="14.4" hidden="false" customHeight="false" outlineLevel="0" collapsed="false">
      <c r="A44" s="3" t="s">
        <v>64</v>
      </c>
      <c r="B44" s="3" t="n">
        <v>11</v>
      </c>
      <c r="C44" s="3" t="n">
        <v>11</v>
      </c>
      <c r="D44" s="3" t="n">
        <v>11</v>
      </c>
      <c r="E44" s="3" t="n">
        <v>11</v>
      </c>
      <c r="F44" s="3" t="n">
        <v>11</v>
      </c>
      <c r="G44" s="3" t="n">
        <v>0.7</v>
      </c>
      <c r="H44" s="5" t="n">
        <f aca="false">C44/B44*100</f>
        <v>100</v>
      </c>
      <c r="I44" s="3" t="n">
        <f aca="false">D44/B44*100</f>
        <v>100</v>
      </c>
      <c r="J44" s="3" t="n">
        <f aca="false">B44-D44</f>
        <v>0</v>
      </c>
    </row>
    <row r="45" s="3" customFormat="true" ht="14.4" hidden="false" customHeight="false" outlineLevel="0" collapsed="false">
      <c r="A45" s="3" t="s">
        <v>65</v>
      </c>
      <c r="B45" s="3" t="n">
        <v>18</v>
      </c>
      <c r="C45" s="3" t="n">
        <v>18</v>
      </c>
      <c r="D45" s="3" t="n">
        <v>18</v>
      </c>
      <c r="E45" s="3" t="n">
        <v>18</v>
      </c>
      <c r="F45" s="3" t="n">
        <v>18</v>
      </c>
      <c r="G45" s="3" t="n">
        <v>0.94</v>
      </c>
      <c r="H45" s="5" t="n">
        <f aca="false">C45/B45*100</f>
        <v>100</v>
      </c>
      <c r="I45" s="3" t="n">
        <f aca="false">D45/B45*100</f>
        <v>100</v>
      </c>
      <c r="J45" s="3" t="n">
        <f aca="false">B45-D45</f>
        <v>0</v>
      </c>
    </row>
    <row r="46" s="3" customFormat="true" ht="14.4" hidden="false" customHeight="false" outlineLevel="0" collapsed="false">
      <c r="A46" s="3" t="s">
        <v>66</v>
      </c>
      <c r="B46" s="3" t="n">
        <v>29</v>
      </c>
      <c r="C46" s="3" t="n">
        <v>29</v>
      </c>
      <c r="D46" s="3" t="n">
        <v>29</v>
      </c>
      <c r="E46" s="3" t="n">
        <v>29</v>
      </c>
      <c r="F46" s="3" t="n">
        <v>29</v>
      </c>
      <c r="G46" s="3" t="n">
        <v>0.53</v>
      </c>
      <c r="H46" s="5" t="n">
        <f aca="false">C46/B46*100</f>
        <v>100</v>
      </c>
      <c r="I46" s="3" t="n">
        <f aca="false">D46/B46*100</f>
        <v>100</v>
      </c>
      <c r="J46" s="3" t="n">
        <f aca="false">B46-D46</f>
        <v>0</v>
      </c>
    </row>
    <row r="47" s="3" customFormat="true" ht="14.4" hidden="false" customHeight="false" outlineLevel="0" collapsed="false">
      <c r="A47" s="3" t="s">
        <v>67</v>
      </c>
      <c r="B47" s="3" t="n">
        <v>7</v>
      </c>
      <c r="C47" s="3" t="n">
        <v>7</v>
      </c>
      <c r="D47" s="3" t="n">
        <v>7</v>
      </c>
      <c r="E47" s="3" t="n">
        <v>7</v>
      </c>
      <c r="F47" s="3" t="n">
        <v>7</v>
      </c>
      <c r="G47" s="3" t="n">
        <v>0.71</v>
      </c>
      <c r="H47" s="5" t="n">
        <f aca="false">C47/B47*100</f>
        <v>100</v>
      </c>
      <c r="I47" s="3" t="n">
        <f aca="false">D47/B47*100</f>
        <v>100</v>
      </c>
      <c r="J47" s="3" t="n">
        <f aca="false">B47-D47</f>
        <v>0</v>
      </c>
    </row>
    <row r="48" s="3" customFormat="true" ht="14.4" hidden="false" customHeight="false" outlineLevel="0" collapsed="false">
      <c r="A48" s="3" t="s">
        <v>68</v>
      </c>
      <c r="B48" s="3" t="n">
        <v>8</v>
      </c>
      <c r="C48" s="3" t="n">
        <v>8</v>
      </c>
      <c r="D48" s="3" t="n">
        <v>8</v>
      </c>
      <c r="E48" s="3" t="n">
        <v>7</v>
      </c>
      <c r="F48" s="3" t="n">
        <v>7</v>
      </c>
      <c r="G48" s="3" t="n">
        <v>0.63</v>
      </c>
      <c r="H48" s="5" t="n">
        <f aca="false">C48/B48*100</f>
        <v>100</v>
      </c>
      <c r="I48" s="3" t="n">
        <f aca="false">D48/B48*100</f>
        <v>100</v>
      </c>
      <c r="J48" s="3" t="n">
        <f aca="false">B48-D48</f>
        <v>0</v>
      </c>
    </row>
    <row r="49" s="3" customFormat="true" ht="14.4" hidden="false" customHeight="false" outlineLevel="0" collapsed="false">
      <c r="A49" s="3" t="s">
        <v>69</v>
      </c>
      <c r="B49" s="3" t="n">
        <v>89</v>
      </c>
      <c r="C49" s="3" t="n">
        <v>89</v>
      </c>
      <c r="D49" s="3" t="n">
        <v>89</v>
      </c>
      <c r="E49" s="3" t="n">
        <v>87</v>
      </c>
      <c r="F49" s="3" t="n">
        <v>87</v>
      </c>
      <c r="G49" s="3" t="n">
        <v>0.76</v>
      </c>
      <c r="H49" s="5" t="n">
        <f aca="false">C49/B49*100</f>
        <v>100</v>
      </c>
      <c r="I49" s="3" t="n">
        <f aca="false">D49/B49*100</f>
        <v>100</v>
      </c>
      <c r="J49" s="3" t="n">
        <f aca="false">B49-D49</f>
        <v>0</v>
      </c>
    </row>
    <row r="50" s="3" customFormat="true" ht="14.4" hidden="false" customHeight="false" outlineLevel="0" collapsed="false">
      <c r="A50" s="3" t="s">
        <v>70</v>
      </c>
      <c r="B50" s="3" t="n">
        <v>5</v>
      </c>
      <c r="C50" s="3" t="n">
        <v>5</v>
      </c>
      <c r="D50" s="3" t="n">
        <v>5</v>
      </c>
      <c r="E50" s="3" t="n">
        <v>5</v>
      </c>
      <c r="F50" s="3" t="n">
        <v>5</v>
      </c>
      <c r="G50" s="3" t="n">
        <v>0.5</v>
      </c>
      <c r="H50" s="5" t="n">
        <f aca="false">C50/B50*100</f>
        <v>100</v>
      </c>
      <c r="I50" s="3" t="n">
        <f aca="false">D50/B50*100</f>
        <v>100</v>
      </c>
      <c r="J50" s="3" t="n">
        <f aca="false">B50-D50</f>
        <v>0</v>
      </c>
    </row>
    <row r="51" s="3" customFormat="true" ht="14.4" hidden="false" customHeight="false" outlineLevel="0" collapsed="false">
      <c r="A51" s="3" t="s">
        <v>71</v>
      </c>
      <c r="B51" s="3" t="n">
        <v>30</v>
      </c>
      <c r="C51" s="3" t="n">
        <v>30</v>
      </c>
      <c r="D51" s="3" t="n">
        <v>30</v>
      </c>
      <c r="E51" s="3" t="n">
        <v>30</v>
      </c>
      <c r="F51" s="3" t="n">
        <v>30</v>
      </c>
      <c r="G51" s="3" t="n">
        <v>0.29</v>
      </c>
      <c r="H51" s="5" t="n">
        <f aca="false">C51/B51*100</f>
        <v>100</v>
      </c>
      <c r="I51" s="3" t="n">
        <f aca="false">D51/B51*100</f>
        <v>100</v>
      </c>
      <c r="J51" s="3" t="n">
        <f aca="false">B51-D51</f>
        <v>0</v>
      </c>
    </row>
    <row r="52" s="3" customFormat="true" ht="14.4" hidden="false" customHeight="false" outlineLevel="0" collapsed="false">
      <c r="A52" s="3" t="s">
        <v>72</v>
      </c>
      <c r="B52" s="3" t="n">
        <v>15</v>
      </c>
      <c r="C52" s="3" t="n">
        <v>15</v>
      </c>
      <c r="D52" s="3" t="n">
        <v>15</v>
      </c>
      <c r="E52" s="3" t="n">
        <v>15</v>
      </c>
      <c r="F52" s="3" t="n">
        <v>15</v>
      </c>
      <c r="G52" s="3" t="n">
        <v>0.77</v>
      </c>
      <c r="H52" s="5" t="n">
        <f aca="false">C52/B52*100</f>
        <v>100</v>
      </c>
      <c r="I52" s="3" t="n">
        <f aca="false">D52/B52*100</f>
        <v>100</v>
      </c>
      <c r="J52" s="3" t="n">
        <f aca="false">B52-D52</f>
        <v>0</v>
      </c>
    </row>
    <row r="53" s="3" customFormat="true" ht="14.4" hidden="false" customHeight="false" outlineLevel="0" collapsed="false">
      <c r="A53" s="3" t="s">
        <v>73</v>
      </c>
      <c r="B53" s="3" t="n">
        <v>62</v>
      </c>
      <c r="C53" s="3" t="n">
        <v>62</v>
      </c>
      <c r="D53" s="3" t="n">
        <v>62</v>
      </c>
      <c r="E53" s="3" t="n">
        <v>62</v>
      </c>
      <c r="F53" s="3" t="n">
        <v>62</v>
      </c>
      <c r="G53" s="3" t="n">
        <v>0.73</v>
      </c>
      <c r="H53" s="5" t="n">
        <f aca="false">C53/B53*100</f>
        <v>100</v>
      </c>
      <c r="I53" s="3" t="n">
        <f aca="false">D53/B53*100</f>
        <v>100</v>
      </c>
      <c r="J53" s="3" t="n">
        <f aca="false">B53-D53</f>
        <v>0</v>
      </c>
    </row>
    <row r="54" s="3" customFormat="true" ht="14.4" hidden="false" customHeight="false" outlineLevel="0" collapsed="false">
      <c r="A54" s="3" t="s">
        <v>74</v>
      </c>
      <c r="B54" s="3" t="n">
        <v>5</v>
      </c>
      <c r="C54" s="3" t="n">
        <v>5</v>
      </c>
      <c r="D54" s="3" t="n">
        <v>5</v>
      </c>
      <c r="E54" s="3" t="n">
        <v>5</v>
      </c>
      <c r="F54" s="3" t="n">
        <v>5</v>
      </c>
      <c r="G54" s="3" t="n">
        <v>0.61</v>
      </c>
      <c r="H54" s="5" t="n">
        <f aca="false">C54/B54*100</f>
        <v>100</v>
      </c>
      <c r="I54" s="3" t="n">
        <f aca="false">D54/B54*100</f>
        <v>100</v>
      </c>
      <c r="J54" s="3" t="n">
        <f aca="false">B54-D54</f>
        <v>0</v>
      </c>
    </row>
    <row r="55" s="3" customFormat="true" ht="14.4" hidden="false" customHeight="false" outlineLevel="0" collapsed="false">
      <c r="A55" s="3" t="s">
        <v>75</v>
      </c>
      <c r="B55" s="3" t="n">
        <v>33</v>
      </c>
      <c r="C55" s="3" t="n">
        <v>33</v>
      </c>
      <c r="D55" s="3" t="n">
        <v>33</v>
      </c>
      <c r="E55" s="3" t="n">
        <v>33</v>
      </c>
      <c r="F55" s="3" t="n">
        <v>33</v>
      </c>
      <c r="G55" s="3" t="n">
        <v>0.7</v>
      </c>
      <c r="H55" s="5" t="n">
        <f aca="false">C55/B55*100</f>
        <v>100</v>
      </c>
      <c r="I55" s="3" t="n">
        <f aca="false">D55/B55*100</f>
        <v>100</v>
      </c>
      <c r="J55" s="3" t="n">
        <f aca="false">B55-D55</f>
        <v>0</v>
      </c>
    </row>
    <row r="56" s="3" customFormat="true" ht="14.4" hidden="false" customHeight="false" outlineLevel="0" collapsed="false">
      <c r="A56" s="3" t="s">
        <v>76</v>
      </c>
      <c r="B56" s="3" t="n">
        <v>13</v>
      </c>
      <c r="C56" s="3" t="n">
        <v>13</v>
      </c>
      <c r="D56" s="3" t="n">
        <v>13</v>
      </c>
      <c r="E56" s="3" t="n">
        <v>13</v>
      </c>
      <c r="F56" s="3" t="n">
        <v>13</v>
      </c>
      <c r="G56" s="3" t="n">
        <v>0.73</v>
      </c>
      <c r="H56" s="5" t="n">
        <f aca="false">C56/B56*100</f>
        <v>100</v>
      </c>
      <c r="I56" s="3" t="n">
        <f aca="false">D56/B56*100</f>
        <v>100</v>
      </c>
      <c r="J56" s="3" t="n">
        <f aca="false">B56-D56</f>
        <v>0</v>
      </c>
    </row>
    <row r="57" s="3" customFormat="true" ht="14.4" hidden="false" customHeight="false" outlineLevel="0" collapsed="false">
      <c r="A57" s="3" t="s">
        <v>77</v>
      </c>
      <c r="B57" s="3" t="n">
        <v>23</v>
      </c>
      <c r="C57" s="3" t="n">
        <v>23</v>
      </c>
      <c r="D57" s="3" t="n">
        <v>23</v>
      </c>
      <c r="E57" s="3" t="n">
        <v>23</v>
      </c>
      <c r="F57" s="3" t="n">
        <v>23</v>
      </c>
      <c r="G57" s="3" t="n">
        <v>0.27</v>
      </c>
      <c r="H57" s="5" t="n">
        <f aca="false">C57/B57*100</f>
        <v>100</v>
      </c>
      <c r="I57" s="3" t="n">
        <f aca="false">D57/B57*100</f>
        <v>100</v>
      </c>
      <c r="J57" s="3" t="n">
        <f aca="false">B57-D57</f>
        <v>0</v>
      </c>
    </row>
    <row r="58" s="3" customFormat="true" ht="14.4" hidden="false" customHeight="false" outlineLevel="0" collapsed="false">
      <c r="A58" s="3" t="s">
        <v>78</v>
      </c>
      <c r="B58" s="3" t="n">
        <v>19</v>
      </c>
      <c r="C58" s="3" t="n">
        <v>19</v>
      </c>
      <c r="D58" s="3" t="n">
        <v>19</v>
      </c>
      <c r="E58" s="3" t="n">
        <v>18</v>
      </c>
      <c r="F58" s="3" t="n">
        <v>18</v>
      </c>
      <c r="G58" s="3" t="n">
        <v>0.85</v>
      </c>
      <c r="H58" s="5" t="n">
        <f aca="false">C58/B58*100</f>
        <v>100</v>
      </c>
      <c r="I58" s="3" t="n">
        <f aca="false">D58/B58*100</f>
        <v>100</v>
      </c>
      <c r="J58" s="3" t="n">
        <f aca="false">B58-D58</f>
        <v>0</v>
      </c>
    </row>
    <row r="59" s="3" customFormat="true" ht="14.4" hidden="false" customHeight="false" outlineLevel="0" collapsed="false">
      <c r="A59" s="3" t="s">
        <v>79</v>
      </c>
      <c r="B59" s="3" t="n">
        <v>10</v>
      </c>
      <c r="C59" s="3" t="n">
        <v>10</v>
      </c>
      <c r="D59" s="3" t="n">
        <v>10</v>
      </c>
      <c r="E59" s="3" t="n">
        <v>10</v>
      </c>
      <c r="F59" s="3" t="n">
        <v>10</v>
      </c>
      <c r="G59" s="3" t="n">
        <v>0.89</v>
      </c>
      <c r="H59" s="5" t="n">
        <f aca="false">C59/B59*100</f>
        <v>100</v>
      </c>
      <c r="I59" s="3" t="n">
        <f aca="false">D59/B59*100</f>
        <v>100</v>
      </c>
      <c r="J59" s="3" t="n">
        <f aca="false">B59-D59</f>
        <v>0</v>
      </c>
    </row>
    <row r="60" s="3" customFormat="true" ht="14.4" hidden="false" customHeight="false" outlineLevel="0" collapsed="false">
      <c r="A60" s="3" t="s">
        <v>80</v>
      </c>
      <c r="B60" s="3" t="n">
        <v>12</v>
      </c>
      <c r="C60" s="3" t="n">
        <v>12</v>
      </c>
      <c r="D60" s="3" t="n">
        <v>12</v>
      </c>
      <c r="E60" s="3" t="n">
        <v>12</v>
      </c>
      <c r="F60" s="3" t="n">
        <v>12</v>
      </c>
      <c r="G60" s="3" t="n">
        <v>0.36</v>
      </c>
      <c r="H60" s="5" t="n">
        <f aca="false">C60/B60*100</f>
        <v>100</v>
      </c>
      <c r="I60" s="3" t="n">
        <f aca="false">D60/B60*100</f>
        <v>100</v>
      </c>
      <c r="J60" s="3" t="n">
        <f aca="false">B60-D60</f>
        <v>0</v>
      </c>
    </row>
    <row r="61" s="3" customFormat="true" ht="14.4" hidden="false" customHeight="false" outlineLevel="0" collapsed="false">
      <c r="A61" s="3" t="s">
        <v>81</v>
      </c>
      <c r="B61" s="3" t="n">
        <v>2</v>
      </c>
      <c r="C61" s="3" t="n">
        <v>2</v>
      </c>
      <c r="D61" s="3" t="n">
        <v>2</v>
      </c>
      <c r="E61" s="3" t="n">
        <v>2</v>
      </c>
      <c r="F61" s="3" t="n">
        <v>2</v>
      </c>
      <c r="G61" s="3" t="n">
        <v>1</v>
      </c>
      <c r="H61" s="5" t="n">
        <f aca="false">C61/B61*100</f>
        <v>100</v>
      </c>
      <c r="I61" s="3" t="n">
        <f aca="false">D61/B61*100</f>
        <v>100</v>
      </c>
      <c r="J61" s="3" t="n">
        <f aca="false">B61-D61</f>
        <v>0</v>
      </c>
    </row>
    <row r="62" s="3" customFormat="true" ht="14.4" hidden="false" customHeight="false" outlineLevel="0" collapsed="false">
      <c r="A62" s="3" t="s">
        <v>82</v>
      </c>
      <c r="B62" s="3" t="n">
        <v>17</v>
      </c>
      <c r="C62" s="3" t="n">
        <v>17</v>
      </c>
      <c r="D62" s="3" t="n">
        <v>17</v>
      </c>
      <c r="E62" s="3" t="n">
        <v>16</v>
      </c>
      <c r="F62" s="3" t="n">
        <v>16</v>
      </c>
      <c r="G62" s="3" t="n">
        <v>0.21</v>
      </c>
      <c r="H62" s="5" t="n">
        <f aca="false">C62/B62*100</f>
        <v>100</v>
      </c>
      <c r="I62" s="3" t="n">
        <f aca="false">D62/B62*100</f>
        <v>100</v>
      </c>
      <c r="J62" s="3" t="n">
        <f aca="false">B62-D62</f>
        <v>0</v>
      </c>
    </row>
    <row r="63" s="3" customFormat="true" ht="14.4" hidden="false" customHeight="false" outlineLevel="0" collapsed="false">
      <c r="A63" s="3" t="s">
        <v>83</v>
      </c>
      <c r="B63" s="3" t="n">
        <v>11</v>
      </c>
      <c r="C63" s="3" t="n">
        <v>11</v>
      </c>
      <c r="D63" s="3" t="n">
        <v>11</v>
      </c>
      <c r="E63" s="3" t="n">
        <v>11</v>
      </c>
      <c r="F63" s="3" t="n">
        <v>11</v>
      </c>
      <c r="G63" s="3" t="n">
        <v>0.91</v>
      </c>
      <c r="H63" s="5" t="n">
        <f aca="false">C63/B63*100</f>
        <v>100</v>
      </c>
      <c r="I63" s="3" t="n">
        <f aca="false">D63/B63*100</f>
        <v>100</v>
      </c>
      <c r="J63" s="3" t="n">
        <f aca="false">B63-D63</f>
        <v>0</v>
      </c>
    </row>
    <row r="64" s="3" customFormat="true" ht="14.4" hidden="false" customHeight="false" outlineLevel="0" collapsed="false">
      <c r="A64" s="3" t="s">
        <v>84</v>
      </c>
      <c r="B64" s="3" t="n">
        <v>23</v>
      </c>
      <c r="C64" s="3" t="n">
        <v>23</v>
      </c>
      <c r="D64" s="3" t="n">
        <v>23</v>
      </c>
      <c r="E64" s="3" t="n">
        <v>23</v>
      </c>
      <c r="F64" s="3" t="n">
        <v>23</v>
      </c>
      <c r="G64" s="3" t="n">
        <v>0.7</v>
      </c>
      <c r="H64" s="5" t="n">
        <f aca="false">C64/B64*100</f>
        <v>100</v>
      </c>
      <c r="I64" s="3" t="n">
        <f aca="false">D64/B64*100</f>
        <v>100</v>
      </c>
      <c r="J64" s="3" t="n">
        <f aca="false">B64-D64</f>
        <v>0</v>
      </c>
    </row>
    <row r="65" s="3" customFormat="true" ht="14.4" hidden="false" customHeight="false" outlineLevel="0" collapsed="false">
      <c r="A65" s="3" t="s">
        <v>85</v>
      </c>
      <c r="B65" s="3" t="n">
        <v>4</v>
      </c>
      <c r="C65" s="3" t="n">
        <v>4</v>
      </c>
      <c r="D65" s="3" t="n">
        <v>4</v>
      </c>
      <c r="E65" s="3" t="n">
        <v>4</v>
      </c>
      <c r="F65" s="3" t="n">
        <v>4</v>
      </c>
      <c r="G65" s="3" t="n">
        <v>0.97</v>
      </c>
      <c r="H65" s="5" t="n">
        <f aca="false">C65/B65*100</f>
        <v>100</v>
      </c>
      <c r="I65" s="3" t="n">
        <f aca="false">D65/B65*100</f>
        <v>100</v>
      </c>
      <c r="J65" s="3" t="n">
        <f aca="false">B65-D65</f>
        <v>0</v>
      </c>
    </row>
    <row r="66" s="3" customFormat="true" ht="14.4" hidden="false" customHeight="false" outlineLevel="0" collapsed="false">
      <c r="A66" s="3" t="s">
        <v>86</v>
      </c>
      <c r="B66" s="3" t="n">
        <v>13</v>
      </c>
      <c r="C66" s="3" t="n">
        <v>13</v>
      </c>
      <c r="D66" s="3" t="n">
        <v>13</v>
      </c>
      <c r="E66" s="3" t="n">
        <v>13</v>
      </c>
      <c r="F66" s="3" t="n">
        <v>13</v>
      </c>
      <c r="G66" s="3" t="n">
        <v>0.9</v>
      </c>
      <c r="H66" s="5" t="n">
        <f aca="false">C66/B66*100</f>
        <v>100</v>
      </c>
      <c r="I66" s="3" t="n">
        <f aca="false">D66/B66*100</f>
        <v>100</v>
      </c>
      <c r="J66" s="3" t="n">
        <f aca="false">B66-D66</f>
        <v>0</v>
      </c>
    </row>
    <row r="67" customFormat="false" ht="14.4" hidden="false" customHeight="false" outlineLevel="0" collapsed="false">
      <c r="A67" s="3" t="s">
        <v>87</v>
      </c>
      <c r="B67" s="3" t="n">
        <v>9</v>
      </c>
      <c r="C67" s="3" t="n">
        <v>5</v>
      </c>
      <c r="D67" s="3" t="n">
        <v>7</v>
      </c>
      <c r="E67" s="3" t="n">
        <v>5</v>
      </c>
      <c r="F67" s="3" t="n">
        <v>5</v>
      </c>
      <c r="G67" s="3" t="n">
        <v>0.97</v>
      </c>
      <c r="H67" s="5" t="n">
        <f aca="false">C67/B67*100</f>
        <v>55.5555555555556</v>
      </c>
      <c r="I67" s="5" t="n">
        <f aca="false">D67/B67*100</f>
        <v>77.7777777777778</v>
      </c>
      <c r="J67" s="3" t="n">
        <f aca="false">B67-D67</f>
        <v>2</v>
      </c>
    </row>
    <row r="68" customFormat="false" ht="14.4" hidden="false" customHeight="false" outlineLevel="0" collapsed="false">
      <c r="A68" s="3" t="s">
        <v>88</v>
      </c>
      <c r="B68" s="3" t="n">
        <v>13</v>
      </c>
      <c r="C68" s="3" t="n">
        <v>13</v>
      </c>
      <c r="D68" s="3" t="n">
        <v>11</v>
      </c>
      <c r="E68" s="3" t="n">
        <v>10</v>
      </c>
      <c r="F68" s="3" t="n">
        <v>10</v>
      </c>
      <c r="G68" s="3" t="n">
        <v>0.89</v>
      </c>
      <c r="H68" s="5" t="n">
        <f aca="false">C68/B68*100</f>
        <v>100</v>
      </c>
      <c r="I68" s="5" t="n">
        <f aca="false">D68/B68*100</f>
        <v>84.6153846153846</v>
      </c>
      <c r="J68" s="3" t="n">
        <f aca="false">B68-D68</f>
        <v>2</v>
      </c>
    </row>
    <row r="69" customFormat="false" ht="14.4" hidden="false" customHeight="false" outlineLevel="0" collapsed="false">
      <c r="A69" s="3" t="s">
        <v>89</v>
      </c>
      <c r="B69" s="3" t="n">
        <v>26</v>
      </c>
      <c r="C69" s="3" t="n">
        <v>26</v>
      </c>
      <c r="D69" s="3" t="n">
        <v>22</v>
      </c>
      <c r="E69" s="3" t="n">
        <v>18</v>
      </c>
      <c r="F69" s="3" t="n">
        <v>18</v>
      </c>
      <c r="G69" s="3" t="n">
        <v>0.92</v>
      </c>
      <c r="H69" s="5" t="n">
        <f aca="false">C69/B69*100</f>
        <v>100</v>
      </c>
      <c r="I69" s="5" t="n">
        <f aca="false">D69/B69*100</f>
        <v>84.6153846153846</v>
      </c>
      <c r="J69" s="3" t="n">
        <f aca="false">B69-D69</f>
        <v>4</v>
      </c>
    </row>
    <row r="70" customFormat="false" ht="14.4" hidden="false" customHeight="false" outlineLevel="0" collapsed="false">
      <c r="A70" s="3" t="s">
        <v>90</v>
      </c>
      <c r="B70" s="3" t="n">
        <v>7</v>
      </c>
      <c r="C70" s="3" t="n">
        <v>7</v>
      </c>
      <c r="D70" s="3" t="n">
        <v>6</v>
      </c>
      <c r="E70" s="3" t="n">
        <v>6</v>
      </c>
      <c r="F70" s="3" t="n">
        <v>6</v>
      </c>
      <c r="G70" s="3" t="n">
        <v>0.91</v>
      </c>
      <c r="H70" s="5" t="n">
        <f aca="false">C70/B70*100</f>
        <v>100</v>
      </c>
      <c r="I70" s="5" t="n">
        <f aca="false">D70/B70*100</f>
        <v>85.7142857142857</v>
      </c>
      <c r="J70" s="3" t="n">
        <f aca="false">B70-D70</f>
        <v>1</v>
      </c>
    </row>
    <row r="71" customFormat="false" ht="14.4" hidden="false" customHeight="false" outlineLevel="0" collapsed="false">
      <c r="A71" s="3" t="s">
        <v>91</v>
      </c>
      <c r="B71" s="3" t="n">
        <v>7</v>
      </c>
      <c r="C71" s="3" t="n">
        <v>7</v>
      </c>
      <c r="D71" s="3" t="n">
        <v>6</v>
      </c>
      <c r="E71" s="3" t="n">
        <v>4</v>
      </c>
      <c r="F71" s="3" t="n">
        <v>4</v>
      </c>
      <c r="G71" s="3" t="n">
        <v>0.98</v>
      </c>
      <c r="H71" s="5" t="n">
        <f aca="false">C71/B71*100</f>
        <v>100</v>
      </c>
      <c r="I71" s="5" t="n">
        <f aca="false">D71/B71*100</f>
        <v>85.7142857142857</v>
      </c>
      <c r="J71" s="3" t="n">
        <f aca="false">B71-D71</f>
        <v>1</v>
      </c>
    </row>
    <row r="72" customFormat="false" ht="14.4" hidden="false" customHeight="false" outlineLevel="0" collapsed="false">
      <c r="A72" s="3" t="s">
        <v>92</v>
      </c>
      <c r="B72" s="3" t="n">
        <v>22</v>
      </c>
      <c r="C72" s="3" t="n">
        <v>22</v>
      </c>
      <c r="D72" s="3" t="n">
        <v>19</v>
      </c>
      <c r="E72" s="3" t="n">
        <v>17</v>
      </c>
      <c r="F72" s="3" t="n">
        <v>17</v>
      </c>
      <c r="G72" s="3" t="n">
        <v>0.87</v>
      </c>
      <c r="H72" s="5" t="n">
        <f aca="false">C72/B72*100</f>
        <v>100</v>
      </c>
      <c r="I72" s="5" t="n">
        <f aca="false">D72/B72*100</f>
        <v>86.3636363636364</v>
      </c>
      <c r="J72" s="3" t="n">
        <f aca="false">B72-D72</f>
        <v>3</v>
      </c>
    </row>
    <row r="73" customFormat="false" ht="14.4" hidden="false" customHeight="false" outlineLevel="0" collapsed="false">
      <c r="A73" s="3" t="s">
        <v>93</v>
      </c>
      <c r="B73" s="3" t="n">
        <v>16</v>
      </c>
      <c r="C73" s="3" t="n">
        <v>12</v>
      </c>
      <c r="D73" s="3" t="n">
        <v>14</v>
      </c>
      <c r="E73" s="3" t="n">
        <v>10</v>
      </c>
      <c r="F73" s="3" t="n">
        <v>10</v>
      </c>
      <c r="G73" s="3" t="n">
        <v>0.78</v>
      </c>
      <c r="H73" s="5" t="n">
        <f aca="false">C73/B73*100</f>
        <v>75</v>
      </c>
      <c r="I73" s="5" t="n">
        <f aca="false">D73/B73*100</f>
        <v>87.5</v>
      </c>
      <c r="J73" s="3" t="n">
        <f aca="false">B73-D73</f>
        <v>2</v>
      </c>
    </row>
    <row r="74" customFormat="false" ht="14.4" hidden="false" customHeight="false" outlineLevel="0" collapsed="false">
      <c r="A74" s="3" t="s">
        <v>94</v>
      </c>
      <c r="B74" s="3" t="n">
        <v>142</v>
      </c>
      <c r="C74" s="3" t="n">
        <v>139</v>
      </c>
      <c r="D74" s="3" t="n">
        <v>128</v>
      </c>
      <c r="E74" s="3" t="n">
        <v>104</v>
      </c>
      <c r="F74" s="3" t="n">
        <v>104</v>
      </c>
      <c r="G74" s="3" t="n">
        <v>0.33</v>
      </c>
      <c r="H74" s="5" t="n">
        <f aca="false">C74/B74*100</f>
        <v>97.887323943662</v>
      </c>
      <c r="I74" s="5" t="n">
        <f aca="false">D74/B74*100</f>
        <v>90.1408450704225</v>
      </c>
      <c r="J74" s="3" t="n">
        <f aca="false">B74-D74</f>
        <v>14</v>
      </c>
    </row>
    <row r="75" customFormat="false" ht="14.4" hidden="false" customHeight="false" outlineLevel="0" collapsed="false">
      <c r="A75" s="3" t="s">
        <v>95</v>
      </c>
      <c r="B75" s="3" t="n">
        <v>22</v>
      </c>
      <c r="C75" s="3" t="n">
        <v>22</v>
      </c>
      <c r="D75" s="3" t="n">
        <v>20</v>
      </c>
      <c r="E75" s="3" t="n">
        <v>19</v>
      </c>
      <c r="F75" s="3" t="n">
        <v>19</v>
      </c>
      <c r="G75" s="3" t="n">
        <v>0.51</v>
      </c>
      <c r="H75" s="5" t="n">
        <f aca="false">C75/B75*100</f>
        <v>100</v>
      </c>
      <c r="I75" s="5" t="n">
        <f aca="false">D75/B75*100</f>
        <v>90.9090909090909</v>
      </c>
      <c r="J75" s="3" t="n">
        <f aca="false">B75-D75</f>
        <v>2</v>
      </c>
    </row>
    <row r="76" customFormat="false" ht="14.4" hidden="false" customHeight="false" outlineLevel="0" collapsed="false">
      <c r="A76" s="3" t="s">
        <v>96</v>
      </c>
      <c r="B76" s="3" t="n">
        <v>13</v>
      </c>
      <c r="C76" s="3" t="n">
        <v>13</v>
      </c>
      <c r="D76" s="3" t="n">
        <v>12</v>
      </c>
      <c r="E76" s="3" t="n">
        <v>11</v>
      </c>
      <c r="F76" s="3" t="n">
        <v>11</v>
      </c>
      <c r="G76" s="3" t="n">
        <v>0.7</v>
      </c>
      <c r="H76" s="5" t="n">
        <f aca="false">C76/B76*100</f>
        <v>100</v>
      </c>
      <c r="I76" s="5" t="n">
        <f aca="false">D76/B76*100</f>
        <v>92.3076923076923</v>
      </c>
      <c r="J76" s="3" t="n">
        <f aca="false">B76-D76</f>
        <v>1</v>
      </c>
    </row>
    <row r="77" customFormat="false" ht="14.4" hidden="false" customHeight="false" outlineLevel="0" collapsed="false">
      <c r="A77" s="3" t="s">
        <v>97</v>
      </c>
      <c r="B77" s="3" t="n">
        <v>28</v>
      </c>
      <c r="C77" s="3" t="n">
        <v>27</v>
      </c>
      <c r="D77" s="3" t="n">
        <v>26</v>
      </c>
      <c r="E77" s="3" t="n">
        <v>23</v>
      </c>
      <c r="F77" s="3" t="n">
        <v>23</v>
      </c>
      <c r="G77" s="3" t="n">
        <v>0.81</v>
      </c>
      <c r="H77" s="5" t="n">
        <f aca="false">C77/B77*100</f>
        <v>96.4285714285714</v>
      </c>
      <c r="I77" s="5" t="n">
        <f aca="false">D77/B77*100</f>
        <v>92.8571428571429</v>
      </c>
      <c r="J77" s="3" t="n">
        <f aca="false">B77-D77</f>
        <v>2</v>
      </c>
    </row>
    <row r="78" customFormat="false" ht="14.4" hidden="false" customHeight="false" outlineLevel="0" collapsed="false">
      <c r="A78" s="3" t="s">
        <v>98</v>
      </c>
      <c r="B78" s="3" t="n">
        <v>29</v>
      </c>
      <c r="C78" s="3" t="n">
        <v>25</v>
      </c>
      <c r="D78" s="3" t="n">
        <v>27</v>
      </c>
      <c r="E78" s="3" t="n">
        <v>24</v>
      </c>
      <c r="F78" s="3" t="n">
        <v>24</v>
      </c>
      <c r="G78" s="3" t="n">
        <v>0.81</v>
      </c>
      <c r="H78" s="5" t="n">
        <f aca="false">C78/B78*100</f>
        <v>86.2068965517241</v>
      </c>
      <c r="I78" s="5" t="n">
        <f aca="false">D78/B78*100</f>
        <v>93.1034482758621</v>
      </c>
      <c r="J78" s="3" t="n">
        <f aca="false">B78-D78</f>
        <v>2</v>
      </c>
    </row>
    <row r="79" customFormat="false" ht="14.4" hidden="false" customHeight="false" outlineLevel="0" collapsed="false">
      <c r="A79" s="3" t="s">
        <v>99</v>
      </c>
      <c r="B79" s="3" t="n">
        <v>15</v>
      </c>
      <c r="C79" s="3" t="n">
        <v>15</v>
      </c>
      <c r="D79" s="3" t="n">
        <v>14</v>
      </c>
      <c r="E79" s="3" t="n">
        <v>14</v>
      </c>
      <c r="F79" s="3" t="n">
        <v>14</v>
      </c>
      <c r="G79" s="3" t="n">
        <v>0.82</v>
      </c>
      <c r="H79" s="5" t="n">
        <f aca="false">C79/B79*100</f>
        <v>100</v>
      </c>
      <c r="I79" s="5" t="n">
        <f aca="false">D79/B79*100</f>
        <v>93.3333333333333</v>
      </c>
      <c r="J79" s="3" t="n">
        <f aca="false">B79-D79</f>
        <v>1</v>
      </c>
    </row>
    <row r="80" customFormat="false" ht="14.4" hidden="false" customHeight="false" outlineLevel="0" collapsed="false">
      <c r="A80" s="3" t="s">
        <v>100</v>
      </c>
      <c r="B80" s="3" t="n">
        <v>55</v>
      </c>
      <c r="C80" s="3" t="n">
        <v>55</v>
      </c>
      <c r="D80" s="3" t="n">
        <v>52</v>
      </c>
      <c r="E80" s="3" t="n">
        <v>50</v>
      </c>
      <c r="F80" s="3" t="n">
        <v>50</v>
      </c>
      <c r="G80" s="3" t="n">
        <v>0.66</v>
      </c>
      <c r="H80" s="5" t="n">
        <f aca="false">C80/B80*100</f>
        <v>100</v>
      </c>
      <c r="I80" s="5" t="n">
        <f aca="false">D80/B80*100</f>
        <v>94.5454545454546</v>
      </c>
      <c r="J80" s="3" t="n">
        <f aca="false">B80-D80</f>
        <v>3</v>
      </c>
    </row>
    <row r="81" customFormat="false" ht="14.4" hidden="false" customHeight="false" outlineLevel="0" collapsed="false">
      <c r="A81" s="3" t="s">
        <v>101</v>
      </c>
      <c r="B81" s="3" t="n">
        <v>19</v>
      </c>
      <c r="C81" s="3" t="n">
        <v>19</v>
      </c>
      <c r="D81" s="3" t="n">
        <v>18</v>
      </c>
      <c r="E81" s="3" t="n">
        <v>18</v>
      </c>
      <c r="F81" s="3" t="n">
        <v>18</v>
      </c>
      <c r="G81" s="3" t="n">
        <v>0.59</v>
      </c>
      <c r="H81" s="5" t="n">
        <f aca="false">C81/B81*100</f>
        <v>100</v>
      </c>
      <c r="I81" s="5" t="n">
        <f aca="false">D81/B81*100</f>
        <v>94.7368421052632</v>
      </c>
      <c r="J81" s="3" t="n">
        <f aca="false">B81-D81</f>
        <v>1</v>
      </c>
    </row>
    <row r="82" customFormat="false" ht="14.4" hidden="false" customHeight="false" outlineLevel="0" collapsed="false">
      <c r="A82" s="3" t="s">
        <v>102</v>
      </c>
      <c r="B82" s="3" t="n">
        <v>40</v>
      </c>
      <c r="C82" s="3" t="n">
        <v>38</v>
      </c>
      <c r="D82" s="3" t="n">
        <v>38</v>
      </c>
      <c r="E82" s="3" t="n">
        <v>30</v>
      </c>
      <c r="F82" s="3" t="n">
        <v>30</v>
      </c>
      <c r="G82" s="3" t="n">
        <v>0.85</v>
      </c>
      <c r="H82" s="5" t="n">
        <f aca="false">C82/B82*100</f>
        <v>95</v>
      </c>
      <c r="I82" s="5" t="n">
        <f aca="false">D82/B82*100</f>
        <v>95</v>
      </c>
      <c r="J82" s="3" t="n">
        <f aca="false">B82-D82</f>
        <v>2</v>
      </c>
    </row>
    <row r="83" customFormat="false" ht="14.4" hidden="false" customHeight="false" outlineLevel="0" collapsed="false">
      <c r="A83" s="3" t="s">
        <v>103</v>
      </c>
      <c r="B83" s="3" t="n">
        <v>127</v>
      </c>
      <c r="C83" s="3" t="n">
        <v>123</v>
      </c>
      <c r="D83" s="3" t="n">
        <v>121</v>
      </c>
      <c r="E83" s="3" t="n">
        <v>103</v>
      </c>
      <c r="F83" s="3" t="n">
        <v>103</v>
      </c>
      <c r="G83" s="3" t="n">
        <v>0.51</v>
      </c>
      <c r="H83" s="5" t="n">
        <f aca="false">C83/B83*100</f>
        <v>96.8503937007874</v>
      </c>
      <c r="I83" s="5" t="n">
        <f aca="false">D83/B83*100</f>
        <v>95.2755905511811</v>
      </c>
      <c r="J83" s="3" t="n">
        <f aca="false">B83-D83</f>
        <v>6</v>
      </c>
    </row>
    <row r="84" customFormat="false" ht="14.4" hidden="false" customHeight="false" outlineLevel="0" collapsed="false">
      <c r="A84" s="3" t="s">
        <v>104</v>
      </c>
      <c r="B84" s="3" t="n">
        <v>23</v>
      </c>
      <c r="C84" s="3" t="n">
        <v>21</v>
      </c>
      <c r="D84" s="3" t="n">
        <v>22</v>
      </c>
      <c r="E84" s="3" t="n">
        <v>14</v>
      </c>
      <c r="F84" s="3" t="n">
        <v>14</v>
      </c>
      <c r="G84" s="3" t="n">
        <v>0.9</v>
      </c>
      <c r="H84" s="5" t="n">
        <f aca="false">C84/B84*100</f>
        <v>91.304347826087</v>
      </c>
      <c r="I84" s="5" t="n">
        <f aca="false">D84/B84*100</f>
        <v>95.6521739130435</v>
      </c>
      <c r="J84" s="3" t="n">
        <f aca="false">B84-D84</f>
        <v>1</v>
      </c>
    </row>
    <row r="85" customFormat="false" ht="14.4" hidden="false" customHeight="false" outlineLevel="0" collapsed="false">
      <c r="A85" s="3" t="s">
        <v>105</v>
      </c>
      <c r="B85" s="3" t="n">
        <v>48</v>
      </c>
      <c r="C85" s="3" t="n">
        <v>45</v>
      </c>
      <c r="D85" s="3" t="n">
        <v>46</v>
      </c>
      <c r="E85" s="3" t="n">
        <v>45</v>
      </c>
      <c r="F85" s="3" t="n">
        <v>44</v>
      </c>
      <c r="G85" s="3" t="n">
        <v>0.88</v>
      </c>
      <c r="H85" s="5" t="n">
        <f aca="false">C85/B85*100</f>
        <v>93.75</v>
      </c>
      <c r="I85" s="5" t="n">
        <f aca="false">D85/B85*100</f>
        <v>95.8333333333333</v>
      </c>
      <c r="J85" s="3" t="n">
        <f aca="false">B85-D85</f>
        <v>2</v>
      </c>
    </row>
    <row r="86" customFormat="false" ht="14.4" hidden="false" customHeight="false" outlineLevel="0" collapsed="false">
      <c r="A86" s="3" t="s">
        <v>106</v>
      </c>
      <c r="B86" s="3" t="n">
        <v>76</v>
      </c>
      <c r="C86" s="3" t="n">
        <v>64</v>
      </c>
      <c r="D86" s="3" t="n">
        <v>73</v>
      </c>
      <c r="E86" s="3" t="n">
        <v>70</v>
      </c>
      <c r="F86" s="3" t="n">
        <v>61</v>
      </c>
      <c r="G86" s="3" t="n">
        <v>0.6</v>
      </c>
      <c r="H86" s="5" t="n">
        <f aca="false">C86/B86*100</f>
        <v>84.2105263157895</v>
      </c>
      <c r="I86" s="5" t="n">
        <f aca="false">D86/B86*100</f>
        <v>96.0526315789474</v>
      </c>
      <c r="J86" s="3" t="n">
        <f aca="false">B86-D86</f>
        <v>3</v>
      </c>
    </row>
    <row r="87" customFormat="false" ht="14.4" hidden="false" customHeight="false" outlineLevel="0" collapsed="false">
      <c r="A87" s="3" t="s">
        <v>107</v>
      </c>
      <c r="B87" s="3" t="n">
        <v>56</v>
      </c>
      <c r="C87" s="3" t="n">
        <v>53</v>
      </c>
      <c r="D87" s="3" t="n">
        <v>54</v>
      </c>
      <c r="E87" s="3" t="n">
        <v>54</v>
      </c>
      <c r="F87" s="3" t="n">
        <v>53</v>
      </c>
      <c r="G87" s="3" t="n">
        <v>0.66</v>
      </c>
      <c r="H87" s="5" t="n">
        <f aca="false">C87/B87*100</f>
        <v>94.6428571428571</v>
      </c>
      <c r="I87" s="5" t="n">
        <f aca="false">D87/B87*100</f>
        <v>96.4285714285714</v>
      </c>
      <c r="J87" s="3" t="n">
        <f aca="false">B87-D87</f>
        <v>2</v>
      </c>
    </row>
    <row r="88" customFormat="false" ht="14.4" hidden="false" customHeight="false" outlineLevel="0" collapsed="false">
      <c r="A88" s="3" t="s">
        <v>108</v>
      </c>
      <c r="B88" s="3" t="n">
        <v>29</v>
      </c>
      <c r="C88" s="3" t="n">
        <v>29</v>
      </c>
      <c r="D88" s="3" t="n">
        <v>28</v>
      </c>
      <c r="E88" s="3" t="n">
        <v>28</v>
      </c>
      <c r="F88" s="3" t="n">
        <v>28</v>
      </c>
      <c r="G88" s="3" t="n">
        <v>0.69</v>
      </c>
      <c r="H88" s="5" t="n">
        <f aca="false">C88/B88*100</f>
        <v>100</v>
      </c>
      <c r="I88" s="5" t="n">
        <f aca="false">D88/B88*100</f>
        <v>96.551724137931</v>
      </c>
      <c r="J88" s="3" t="n">
        <f aca="false">B88-D88</f>
        <v>1</v>
      </c>
    </row>
    <row r="89" customFormat="false" ht="14.4" hidden="false" customHeight="false" outlineLevel="0" collapsed="false">
      <c r="A89" s="3" t="s">
        <v>109</v>
      </c>
      <c r="B89" s="3" t="n">
        <v>125</v>
      </c>
      <c r="C89" s="3" t="n">
        <v>125</v>
      </c>
      <c r="D89" s="3" t="n">
        <v>121</v>
      </c>
      <c r="E89" s="3" t="n">
        <v>118</v>
      </c>
      <c r="F89" s="3" t="n">
        <v>118</v>
      </c>
      <c r="G89" s="3" t="n">
        <v>0.43</v>
      </c>
      <c r="H89" s="5" t="n">
        <f aca="false">C89/B89*100</f>
        <v>100</v>
      </c>
      <c r="I89" s="5" t="n">
        <f aca="false">D89/B89*100</f>
        <v>96.8</v>
      </c>
      <c r="J89" s="3" t="n">
        <f aca="false">B89-D89</f>
        <v>4</v>
      </c>
    </row>
    <row r="90" customFormat="false" ht="14.4" hidden="false" customHeight="false" outlineLevel="0" collapsed="false">
      <c r="A90" s="3" t="s">
        <v>110</v>
      </c>
      <c r="B90" s="3" t="n">
        <v>33</v>
      </c>
      <c r="C90" s="3" t="n">
        <v>33</v>
      </c>
      <c r="D90" s="3" t="n">
        <v>32</v>
      </c>
      <c r="E90" s="3" t="n">
        <v>30</v>
      </c>
      <c r="F90" s="3" t="n">
        <v>30</v>
      </c>
      <c r="G90" s="3" t="n">
        <v>0.81</v>
      </c>
      <c r="H90" s="5" t="n">
        <f aca="false">C90/B90*100</f>
        <v>100</v>
      </c>
      <c r="I90" s="5" t="n">
        <f aca="false">D90/B90*100</f>
        <v>96.969696969697</v>
      </c>
      <c r="J90" s="3" t="n">
        <f aca="false">B90-D90</f>
        <v>1</v>
      </c>
    </row>
    <row r="91" customFormat="false" ht="14.4" hidden="false" customHeight="false" outlineLevel="0" collapsed="false">
      <c r="A91" s="6" t="s">
        <v>111</v>
      </c>
      <c r="B91" s="6" t="n">
        <v>45</v>
      </c>
      <c r="C91" s="6" t="n">
        <v>45</v>
      </c>
      <c r="D91" s="6" t="n">
        <v>44</v>
      </c>
      <c r="E91" s="6" t="n">
        <v>43</v>
      </c>
      <c r="F91" s="6" t="n">
        <v>43</v>
      </c>
      <c r="G91" s="6" t="n">
        <v>0.68</v>
      </c>
      <c r="H91" s="7" t="n">
        <f aca="false">C91/B91*100</f>
        <v>100</v>
      </c>
      <c r="I91" s="7" t="n">
        <f aca="false">D91/B91*100</f>
        <v>97.7777777777778</v>
      </c>
      <c r="J91" s="6" t="n">
        <f aca="false">B91-D91</f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14T12:45:00Z</dcterms:created>
  <dc:creator>yuan gao</dc:creator>
  <dc:description/>
  <dc:language>en-US</dc:language>
  <cp:lastModifiedBy>yuan gao</cp:lastModifiedBy>
  <dcterms:modified xsi:type="dcterms:W3CDTF">2020-06-22T20:06:1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2.0.8684</vt:lpwstr>
  </property>
</Properties>
</file>